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MS_Time-course fiber development profiling/Gh/manuscript files/supplementary tables/"/>
    </mc:Choice>
  </mc:AlternateContent>
  <xr:revisionPtr revIDLastSave="0" documentId="13_ncr:1_{E596C2A0-1944-B24E-8643-C922851348AE}" xr6:coauthVersionLast="47" xr6:coauthVersionMax="47" xr10:uidLastSave="{00000000-0000-0000-0000-000000000000}"/>
  <bookViews>
    <workbookView xWindow="23140" yWindow="4380" windowWidth="46620" windowHeight="19220" xr2:uid="{725BD317-ED6A-484A-A3FF-178581C4EF5F}"/>
  </bookViews>
  <sheets>
    <sheet name="Table of Contents" sheetId="8" r:id="rId1"/>
    <sheet name="Data 9A Proteins in PE11" sheetId="1" r:id="rId2"/>
    <sheet name="Data 9B GO (5 mapping entries)" sheetId="4" r:id="rId3"/>
  </sheets>
  <definedNames>
    <definedName name="_xlnm._FilterDatabase" localSheetId="1" hidden="1">'Data 9A Proteins in PE11'!$A$4:$AM$100</definedName>
    <definedName name="_xlnm._FilterDatabase" localSheetId="2" hidden="1">'Data 9B GO (5 mapping entries)'!$A$3:$J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1" uniqueCount="773">
  <si>
    <t>id</t>
  </si>
  <si>
    <t>Protein IDs</t>
  </si>
  <si>
    <t>Majority protein IDs</t>
  </si>
  <si>
    <t>protein assignment</t>
  </si>
  <si>
    <t>Leading protein IDs</t>
  </si>
  <si>
    <t>Gene IDs</t>
  </si>
  <si>
    <t>cotton name</t>
  </si>
  <si>
    <t>Gohir_UTX</t>
  </si>
  <si>
    <t>Gohir_CRI</t>
  </si>
  <si>
    <t>OG IDs</t>
  </si>
  <si>
    <t>5 DPA</t>
  </si>
  <si>
    <t>6 DPA</t>
  </si>
  <si>
    <t>7 DPA</t>
  </si>
  <si>
    <t>8 DPA</t>
  </si>
  <si>
    <t>9 DPA</t>
  </si>
  <si>
    <t>10 DPA</t>
  </si>
  <si>
    <t>11 DPA</t>
  </si>
  <si>
    <t>12 DPA</t>
  </si>
  <si>
    <t>13 DPA</t>
  </si>
  <si>
    <t>14 DPA</t>
  </si>
  <si>
    <t>15 DPA</t>
  </si>
  <si>
    <t>16 DPA</t>
  </si>
  <si>
    <t>17 DPA</t>
  </si>
  <si>
    <t>18 DPA</t>
  </si>
  <si>
    <t>19 DPA</t>
  </si>
  <si>
    <t>20 DPA</t>
  </si>
  <si>
    <t>21 DPA</t>
  </si>
  <si>
    <t>22 DPA</t>
  </si>
  <si>
    <t>23 DPA</t>
  </si>
  <si>
    <t>24 DPA</t>
  </si>
  <si>
    <t>Gorai.006G201200.1.A</t>
  </si>
  <si>
    <t>Gorai.006G201200</t>
  </si>
  <si>
    <t>PTHR12356:SF3 - NUCLEAR MIGRATION PROTEIN NUDC (1 of 5)</t>
  </si>
  <si>
    <t>Gohir.A09G184400</t>
  </si>
  <si>
    <t>AT5G53400.1</t>
  </si>
  <si>
    <t>HSP20-like chaperones superfamily protein</t>
  </si>
  <si>
    <t>BOB1</t>
  </si>
  <si>
    <t>S200_V1</t>
  </si>
  <si>
    <t>Gorai.009G281900.1.A;Gorai.009G281900.2.A;Gorai.009G281900.3.A;Gorai.009G281900.1.D;Gorai.009G281900.2.D;Gorai.009G281900.3.D;Gorai.009G281900.4.A;Gorai.009G281900.4.D;Gorai.009G238700.2.A;Gorai.009G238700.1.A;Gorai.013G061900.3.A;Gorai.013G061900.3.D;Gorai.009G238700.2.D;Gorai.009G238700.1.D;Gorai.013G061900.1.A;Gorai.013G061900.1.D;Gorai.013G061900.2.A;Gorai.013G061900.2.D</t>
  </si>
  <si>
    <t>Gorai.009G281900.1.A;Gorai.009G281900.2.A;Gorai.009G281900.3.A;Gorai.009G281900.1.D;Gorai.009G281900.2.D;Gorai.009G281900.3.D;Gorai.009G281900.4.A;Gorai.009G281900.4.D</t>
  </si>
  <si>
    <t>Gorai.009G281900.1.A;Gorai.009G281900.1.D</t>
  </si>
  <si>
    <t>Gorai.009G281900.1.A</t>
  </si>
  <si>
    <t>Gorai.009G281900</t>
  </si>
  <si>
    <t>PTHR10984//PTHR10984:SF35 - ENDOPLASMIC RETICULUM-GOLGI INTERMEDIATE COMPARTMENT PROTEIN // SUBFAMILY NOT NAMED (1 of 3)</t>
  </si>
  <si>
    <t>Gohir.A05G267500</t>
  </si>
  <si>
    <t>AT1G36050.1</t>
  </si>
  <si>
    <t>Endoplasmic reticulum vesicle transporter protein</t>
  </si>
  <si>
    <t>Gorai.013G148200.3.D;Gorai.013G148200.2.D;Gorai.013G148200.1.D</t>
  </si>
  <si>
    <t>Gorai.013G148200.3.D</t>
  </si>
  <si>
    <t>Gorai.013G148200</t>
  </si>
  <si>
    <t>Gohir.D13G132200</t>
  </si>
  <si>
    <t>AT5G56170.1</t>
  </si>
  <si>
    <t>LORELEI-LIKE-GPI-ANCHORED PROTEIN 1</t>
  </si>
  <si>
    <t>LLG1</t>
  </si>
  <si>
    <t>Gorai.013G114800.1.A;Gorai.013G114800.2.A;Gorai.013G114800.3.A;Gorai.013G114800.4.A;Gorai.013G114800.5.A;Gorai.013G114800.11.A;Gorai.013G114800.10.A;Gorai.013G114800.6.A;Gorai.013G114800.10.D;Gorai.013G114800.5.D;Gorai.013G114800.11.D;Gorai.013G114800.3.D;Gorai.013G114800.1.D;Gorai.013G114800.2.D;Gorai.013G114800.7.A;Gorai.013G114800.8.A;Gorai.013G114800.9.A;Gorai.013G114800.7.A.p2;Gorai.013G114800.12.A;Gorai.013G114800.9.A.p2;Gorai.013G114800.9.D.p2;Gorai.013G114800.7.D.p2;Gorai.013G114800.4.D;Gorai.013G114800.6.A.p2;Gorai.013G114800.6.D;Gorai.013G114800.6.D.p2;Gorai.013G114800.10.A.p2;Gorai.013G114800.5.A.p2;Gorai.013G114800.7.D;Gorai.013G114800.8.D;Gorai.013G114800.12.D;Gorai.013G114800.9.D;Gorai.013G114800.10.D.p2;Gorai.013G114800.5.D.p2;Gorai.013G114800.11.A.p2</t>
  </si>
  <si>
    <t>Gorai.013G114800.1.A;Gorai.013G114800.2.A;Gorai.013G114800.3.A;Gorai.013G114800.4.A;Gorai.013G114800.5.A;Gorai.013G114800.11.A;Gorai.013G114800.10.A;Gorai.013G114800.6.A;Gorai.013G114800.10.D;Gorai.013G114800.5.D;Gorai.013G114800.11.D;Gorai.013G114800.3.D;Gorai.013G114800.1.D;Gorai.013G114800.2.D;Gorai.013G114800.7.A;Gorai.013G114800.8.A</t>
  </si>
  <si>
    <t>Gorai.013G114800.1.A;Gorai.013G114800.1.D</t>
  </si>
  <si>
    <t>Gorai.013G114800.1.A</t>
  </si>
  <si>
    <t>Gorai.013G114800</t>
  </si>
  <si>
    <t>K05349 - beta-glucosidase (bglX)  (1 of 8)</t>
  </si>
  <si>
    <t>Gohir.A13G099100</t>
  </si>
  <si>
    <t>AT5G20950.2</t>
  </si>
  <si>
    <t>Glycosyl hydrolase family protein</t>
  </si>
  <si>
    <t>Gorai.001G023700.2.A;Gorai.001G023700.1.A;Gorai.001G023700.3.A;Gorai.001G023700.3.D.p3;Gorai.001G023700.3.A.p3;Gorai.007G281200.2.D;Gorai.007G281200.1.D;Gorai.001G023700.4.A;Gorai.011G060200.1.D;Gorai.004G201300.1.D;Gorai.004G201300.1.A</t>
  </si>
  <si>
    <t>Gorai.001G023700.2.A;Gorai.001G023700.1.A;Gorai.001G023700.3.A</t>
  </si>
  <si>
    <t>Gorai.001G023700.1.A;Gorai.007G281200.1.D;Gorai.011G060200.1.D</t>
  </si>
  <si>
    <t>Gorai.001G023700.2.A</t>
  </si>
  <si>
    <t>Gorai.001G023700</t>
  </si>
  <si>
    <t>K01369 - legumain (LGMN)  (1 of 5)</t>
  </si>
  <si>
    <t>Gohir.A07G022144</t>
  </si>
  <si>
    <t>AT4G32940.1</t>
  </si>
  <si>
    <t>gamma vacuolar processing enzyme</t>
  </si>
  <si>
    <t>GAMMA-VPE,GAMMAVPE</t>
  </si>
  <si>
    <t>Gorai.002G143700.1.D</t>
  </si>
  <si>
    <t>Gorai.002G143700</t>
  </si>
  <si>
    <t>PTHR12942 - STEP II SPLICING FACTOR SLU7 (1 of 3)</t>
  </si>
  <si>
    <t>AT1G65660.1</t>
  </si>
  <si>
    <t>Pre-mRNA splicing Prp18-interacting factor</t>
  </si>
  <si>
    <t>SMP1</t>
  </si>
  <si>
    <t>Gorai.004G020200.1.D</t>
  </si>
  <si>
    <t>Gorai.004G020200</t>
  </si>
  <si>
    <t>K08288 - protein kinase C substrate 80K-H (PRKCSH)  (1 of 3)</t>
  </si>
  <si>
    <t>Gohir.D08G024800</t>
  </si>
  <si>
    <t>Gh_D08G018300</t>
  </si>
  <si>
    <t>AT5G56360.1</t>
  </si>
  <si>
    <t>calmodulin-binding protein</t>
  </si>
  <si>
    <t>PSL4</t>
  </si>
  <si>
    <t>Gorai.002G122800.1.A</t>
  </si>
  <si>
    <t>Gorai.002G122800</t>
  </si>
  <si>
    <t>PTHR11528:SF45 - ENDOPLASMIN HOMOLOG (1 of 2)</t>
  </si>
  <si>
    <t>Gohir.A01G110500</t>
  </si>
  <si>
    <t>Gh_A01G115500</t>
  </si>
  <si>
    <t>AT4G24190.1</t>
  </si>
  <si>
    <t>Chaperone protein htpG family protein</t>
  </si>
  <si>
    <t>AtHsp90-7,AtHsp90.7,HSP90.7,SHD</t>
  </si>
  <si>
    <t>Gorai.009G239100.1.D</t>
  </si>
  <si>
    <t>Gorai.009G239100</t>
  </si>
  <si>
    <t>PTHR30620:SF8 - BETA-D-XYLOSIDASE 7-RELATED (1 of 6)</t>
  </si>
  <si>
    <t>Gohir.D05G230900</t>
  </si>
  <si>
    <t>AT1G78060.1</t>
  </si>
  <si>
    <t>Gorai.001G128800.1.A.p2</t>
  </si>
  <si>
    <t>Gorai.001G128800.1.A</t>
  </si>
  <si>
    <t>Gorai.001G128800</t>
  </si>
  <si>
    <t>PTHR33044:SF24 - NON-SPECIFIC LIPID TRANSFER PROTEIN GPI-ANCHORED 2-RELATED (1 of 2)</t>
  </si>
  <si>
    <t>AT3G43720.1</t>
  </si>
  <si>
    <t>Bifunctional inhibitor/lipid-transfer protein/seed storage 2S albumin superfamily protein</t>
  </si>
  <si>
    <t>Gorai.003G075500.1.D;Gorai.003G075500.1.A</t>
  </si>
  <si>
    <t>Gorai.003G075500.1.A;Gorai.003G075500.1.D</t>
  </si>
  <si>
    <t>Gorai.003G075500.1.D</t>
  </si>
  <si>
    <t>Gorai.003G075500</t>
  </si>
  <si>
    <t>PF02298 - Plastocyanin-like domain (Cu_bind_like)  (1 of 69)</t>
  </si>
  <si>
    <t>Gohir.D03G086600</t>
  </si>
  <si>
    <t>AT1G64640.1</t>
  </si>
  <si>
    <t>early nodulin-like protein 8</t>
  </si>
  <si>
    <t>AtENODL8,ENODL8</t>
  </si>
  <si>
    <t>Gorai.005G225200.1.A</t>
  </si>
  <si>
    <t>Gorai.005G225200</t>
  </si>
  <si>
    <t>3.1.1.3 - Triacylglycerol lipase / Triglyceride lipase (1 of 112)</t>
  </si>
  <si>
    <t>X</t>
  </si>
  <si>
    <t>Gorai.012G147400.1.D</t>
  </si>
  <si>
    <t>Gorai.012G147400</t>
  </si>
  <si>
    <t>K09377 - cysteine and glycine-rich protein (CSRP)  (1 of 10)</t>
  </si>
  <si>
    <t>Gohir.D04G160000</t>
  </si>
  <si>
    <t>Gh_D04G201000</t>
  </si>
  <si>
    <t>AT1G10200.1</t>
  </si>
  <si>
    <t>GATA type zinc finger transcription factor family protein</t>
  </si>
  <si>
    <t>WLIM1</t>
  </si>
  <si>
    <t>Gorai.013G256000.1.D;Gorai.013G256000.1.A</t>
  </si>
  <si>
    <t>Gorai.013G256000.1.A;Gorai.013G256000.1.D</t>
  </si>
  <si>
    <t>Gorai.013G256000.1.D</t>
  </si>
  <si>
    <t>Gorai.013G256000</t>
  </si>
  <si>
    <t>PTHR32077:SF10 - FASCICLIN-LIKE ARABINOGALACTAN PROTEIN 12 (1 of 3)</t>
  </si>
  <si>
    <t>Gohir.D13G225200</t>
  </si>
  <si>
    <t>AT5G60490.1</t>
  </si>
  <si>
    <t>FASCICLIN-like arabinogalactan-protein 12</t>
  </si>
  <si>
    <t>FLA12</t>
  </si>
  <si>
    <t>Gorai.010G003200.1.D;Gorai.010G003200.1.A;Gorai.005G112000.3.D;Gorai.005G112000.2.D;Gorai.002G123000.2.A;Gorai.005G112000.1.A;Gorai.005G112000.1.D;Gorai.005G112000.4.A;Gorai.005G112000.2.A;Gorai.005G112000.5.A;Gorai.005G112000.5.D;Gorai.005G112000.4.D;Gorai.005G112000.3.A;Gorai.002G123000.1.A;Gorai.009G194100.2.D;Gorai.009G194100.1.A;Gorai.009G194100.1.D;Gorai.002G123000.2.D;Gorai.009G194100.2.A;Gorai.002G123000.1.D</t>
  </si>
  <si>
    <t>Gorai.010G003200.1.D;Gorai.010G003200.1.A;Gorai.005G112000.3.D;Gorai.005G112000.2.D;Gorai.002G123000.2.A;Gorai.005G112000.1.A;Gorai.005G112000.1.D;Gorai.005G112000.4.A;Gorai.005G112000.2.A;Gorai.005G112000.5.A;Gorai.005G112000.5.D;Gorai.005G112000.4.D;Gorai.005G112000.3.A;Gorai.002G123000.1.A</t>
  </si>
  <si>
    <t>Gorai.002G123000.2.A;Gorai.005G112000.1.A;Gorai.005G112000.3.D;Gorai.010G003200.1.A;Gorai.010G003200.1.D</t>
  </si>
  <si>
    <t>Gorai.010G003200.1.D</t>
  </si>
  <si>
    <t>Gorai.010G003200</t>
  </si>
  <si>
    <t>PTHR31048:SF27 - PATHOGENESIS-RELATED THAUMATIN FAMILY PROTEIN-RELATED (1 of 4)</t>
  </si>
  <si>
    <t>Gohir.D06G006100</t>
  </si>
  <si>
    <t>Gh_D06G000800</t>
  </si>
  <si>
    <t>AT1G75800.1</t>
  </si>
  <si>
    <t>Pathogenesis-related thaumatin superfamily protein</t>
  </si>
  <si>
    <t>Gorai.003G006500.4.A;Gorai.003G006500.2.A;Gorai.003G006500.1.A;Gorai.003G006500.5.A;Gorai.003G006500.3.A;Gorai.003G006500.5.A.p2</t>
  </si>
  <si>
    <t>Gorai.003G006500.4.A;Gorai.003G006500.2.A;Gorai.003G006500.1.A;Gorai.003G006500.5.A;Gorai.003G006500.3.A</t>
  </si>
  <si>
    <t>Gorai.003G006500.4.A</t>
  </si>
  <si>
    <t>Gorai.003G006500</t>
  </si>
  <si>
    <t>PTHR13683:SF232 - ASPARTYL PROTEASE FAMILY PROTEIN (1 of 4)</t>
  </si>
  <si>
    <t>Gohir.A02G173700</t>
  </si>
  <si>
    <t>AT2G17760.1</t>
  </si>
  <si>
    <t>Eukaryotic aspartyl protease family protein</t>
  </si>
  <si>
    <t>Gorai.005G150600.1.D;Gorai.005G150600.2.D</t>
  </si>
  <si>
    <t>Gorai.005G150600.1.D</t>
  </si>
  <si>
    <t>Gorai.005G150600</t>
  </si>
  <si>
    <t>PTHR31235:SF39 - PEROXIDASE 3-RELATED (1 of 3)</t>
  </si>
  <si>
    <t>Gohir.D02G134700</t>
  </si>
  <si>
    <t>AT1G05260.1</t>
  </si>
  <si>
    <t>Peroxidase superfamily protein</t>
  </si>
  <si>
    <t>RCI3,RCI3A</t>
  </si>
  <si>
    <t>Gorai.010G127400.1.D</t>
  </si>
  <si>
    <t>Gorai.010G127400</t>
  </si>
  <si>
    <t>PTHR31388:SF22 - PEROXIDASE 22-RELATED (1 of 2)</t>
  </si>
  <si>
    <t>Gohir.D06G111800</t>
  </si>
  <si>
    <t>AT5G06720.1</t>
  </si>
  <si>
    <t>peroxidase 2</t>
  </si>
  <si>
    <t>ATPA2,PA2</t>
  </si>
  <si>
    <t>Gorai.009G040600.1.D</t>
  </si>
  <si>
    <t>Gorai.009G040600</t>
  </si>
  <si>
    <t>Gohir.D05G040200</t>
  </si>
  <si>
    <t>Gh_D05G040800</t>
  </si>
  <si>
    <t>AT1G02180.1</t>
  </si>
  <si>
    <t>ferredoxin-related</t>
  </si>
  <si>
    <t>Gorai.013G003200.1.D;Gorai.013G003200.1.A</t>
  </si>
  <si>
    <t>Gorai.013G003200.1.A;Gorai.013G003200.1.D</t>
  </si>
  <si>
    <t>Gorai.013G003200.1.D</t>
  </si>
  <si>
    <t>Gorai.013G003200</t>
  </si>
  <si>
    <t>PTHR32499:SF3 - FASCICLIN-LIKE ARABINOGALACTAN PROTEIN 15-RELATED (1 of 3)</t>
  </si>
  <si>
    <t>Gohir.D13G003300</t>
  </si>
  <si>
    <t>AT5G06390.1</t>
  </si>
  <si>
    <t>FASCICLIN-like arabinogalactan protein 17 precursor</t>
  </si>
  <si>
    <t>FLA17</t>
  </si>
  <si>
    <t>Gorai.009G040600.1.A</t>
  </si>
  <si>
    <t>Gohir.A05G038700</t>
  </si>
  <si>
    <t>Gorai.009G442700.1.A</t>
  </si>
  <si>
    <t>Gorai.009G442700</t>
  </si>
  <si>
    <t>PTHR32227:SF116 - O-GLYCOSYL HYDROLASES FAMILY 17 PROTEIN (1 of 4)</t>
  </si>
  <si>
    <t>Gohir.A04G012484</t>
  </si>
  <si>
    <t>Gh_A04G013600</t>
  </si>
  <si>
    <t>AT5G55180.1</t>
  </si>
  <si>
    <t>O-Glycosyl hydrolases family 17 protein</t>
  </si>
  <si>
    <t>Gorai.010G037400.1.D</t>
  </si>
  <si>
    <t>Gorai.010G037400</t>
  </si>
  <si>
    <t>Gohir.D06G033900</t>
  </si>
  <si>
    <t>AT1G72230.1</t>
  </si>
  <si>
    <t>Cupredoxin superfamily protein</t>
  </si>
  <si>
    <t>Gorai.004G061700.1.D</t>
  </si>
  <si>
    <t>Gorai.004G061700</t>
  </si>
  <si>
    <t>PTHR32077:SF3 - FASCICLIN-LIKE ARABINOGALACTAN PROTEIN 7 (1 of 4)</t>
  </si>
  <si>
    <t>Gohir.D08G059800</t>
  </si>
  <si>
    <t>AT2G04780.1</t>
  </si>
  <si>
    <t>FASCICLIN-like arabinoogalactan 7</t>
  </si>
  <si>
    <t>FLA7</t>
  </si>
  <si>
    <t>Gorai.010G037400.1.A</t>
  </si>
  <si>
    <t>Gohir.A06G033000</t>
  </si>
  <si>
    <t>Gorai.001G083800.1.A;Gorai.001G083800.2.A;Gorai.001G083800.3.A</t>
  </si>
  <si>
    <t>Gorai.001G083800.1.A</t>
  </si>
  <si>
    <t>Gorai.001G083800</t>
  </si>
  <si>
    <t>PTHR11019:SF112 - DJ-1/THIJ/PFPI FAMILY PROTEIN (1 of 1)</t>
  </si>
  <si>
    <t>Gohir.A07G074500</t>
  </si>
  <si>
    <t>AT3G02720.1</t>
  </si>
  <si>
    <t>Class I glutamine amidotransferase-like superfamily protein</t>
  </si>
  <si>
    <t>P200_V36</t>
  </si>
  <si>
    <t>Gorai.008G161800.2.D;Gorai.008G161800.2.A</t>
  </si>
  <si>
    <t>Gorai.008G161800.1.A;Gorai.008G161800.1.D</t>
  </si>
  <si>
    <t>Gorai.008G161800.2.D</t>
  </si>
  <si>
    <t>Gorai.008G161800</t>
  </si>
  <si>
    <t>PTHR12411//PTHR12411:SF404 - CYSTEINE PROTEASE FAMILY C1-RELATED // SUBFAMILY NOT NAMED (1 of 1)</t>
  </si>
  <si>
    <t>Gohir.D12G150300</t>
  </si>
  <si>
    <t>AT5G50260.1</t>
  </si>
  <si>
    <t>Cysteine proteinases superfamily protein</t>
  </si>
  <si>
    <t>Gorai.011G053700.2.A;Gorai.011G053700.1.A</t>
  </si>
  <si>
    <t>Gorai.011G053700.1.A</t>
  </si>
  <si>
    <t>Gorai.011G053700.2.A</t>
  </si>
  <si>
    <t>Gorai.011G053700</t>
  </si>
  <si>
    <t>6.2.1.34 - Trans-feruloyl-CoA synthase / Trans-feruloyl-CoA synthetase (1 of 4)</t>
  </si>
  <si>
    <t>Gohir.A10G049500</t>
  </si>
  <si>
    <t>AT1G51680.1</t>
  </si>
  <si>
    <t>4-coumarate:CoA ligase 1</t>
  </si>
  <si>
    <t>4CL.1,4CL1,AT4CL1</t>
  </si>
  <si>
    <t>Gorai.008G001000.1.A;Gorai.008G001000.3.A;Gorai.008G001000.2.A</t>
  </si>
  <si>
    <t>Gorai.008G001000.1.A</t>
  </si>
  <si>
    <t>Gorai.008G001000</t>
  </si>
  <si>
    <t>Gohir.A12G001800</t>
  </si>
  <si>
    <t>AT2G47010.1</t>
  </si>
  <si>
    <t>Gorai.011G197500.1.D;Gorai.011G197200.1.A;Gorai.011G197000.1.A;Gorai.011G196800.1.D;Gorai.011G196600.1.D;Gorai.011G196600.1.A;Gorai.011G196900.1.D</t>
  </si>
  <si>
    <t>Gorai.011G197500.1.D</t>
  </si>
  <si>
    <t>Gorai.011G197500</t>
  </si>
  <si>
    <t>PF00407 - Pathogenesis-related protein Bet v I family (Bet_v_1)  (1 of 50)</t>
  </si>
  <si>
    <t>Gohir.D10G176900</t>
  </si>
  <si>
    <t>Gorai.004G052900.1.A</t>
  </si>
  <si>
    <t>Gorai.004G052900</t>
  </si>
  <si>
    <t>PF13668 - Ferritin-like domain (Ferritin_2)  (1 of 5)</t>
  </si>
  <si>
    <t>Gohir.A08G043100</t>
  </si>
  <si>
    <t>AT3G62730.1</t>
  </si>
  <si>
    <t>Gorai.004G108600.1.D;Gorai.004G108600.2.D</t>
  </si>
  <si>
    <t>Gorai.004G108600.1.D</t>
  </si>
  <si>
    <t>Gorai.004G108600</t>
  </si>
  <si>
    <t>PTHR11941//PTHR11941:SF81 - ENOYL-COA HYDRATASE-RELATED // SUBFAMILY NOT NAMED (1 of 1)</t>
  </si>
  <si>
    <t>Gohir.D08G100700</t>
  </si>
  <si>
    <t>AT5G65940.1</t>
  </si>
  <si>
    <t>beta-hydroxyisobutyryl-CoA hydrolase 1</t>
  </si>
  <si>
    <t>CHY1</t>
  </si>
  <si>
    <t>Gorai.005G187500.1.A;Gorai.005G187500.1.D</t>
  </si>
  <si>
    <t>Gorai.005G187500.1.A</t>
  </si>
  <si>
    <t>Gorai.005G187500</t>
  </si>
  <si>
    <t>PTHR31238:SF5 - GERMIN-LIKE PROTEIN SUBFAMILY 1 MEMBER 1 (1 of 1)</t>
  </si>
  <si>
    <t>Gohir.A03G143975</t>
  </si>
  <si>
    <t>AT1G10460.1</t>
  </si>
  <si>
    <t>germin-like protein 7</t>
  </si>
  <si>
    <t>GLP7</t>
  </si>
  <si>
    <t>Gorai.007G176400.2.D;Gorai.007G176400.2.A;Gorai.007G176400.1.D;Gorai.007G176400.1.A;Gorai.008G200100.2.A;Gorai.008G200100.1.A;Gorai.003G102500.2.D;Gorai.003G102500.2.A;Gorai.003G102500.1.D;Gorai.003G102500.1.A</t>
  </si>
  <si>
    <t>Gorai.007G176400.2.D;Gorai.007G176400.2.A;Gorai.007G176400.1.D;Gorai.007G176400.1.A</t>
  </si>
  <si>
    <t>Gorai.007G176400.1.A;Gorai.007G176400.1.D</t>
  </si>
  <si>
    <t>Gorai.007G176400.2.D</t>
  </si>
  <si>
    <t>Gorai.007G176400</t>
  </si>
  <si>
    <t>PTHR31673:SF2 - COBRA-LIKE PROTEIN 4 (1 of 5)</t>
  </si>
  <si>
    <t>Gohir.D11G165500</t>
  </si>
  <si>
    <t>AT5G15630.1</t>
  </si>
  <si>
    <t>COBRA-like extracellular glycosyl-phosphatidyl inositol-anchored protein family</t>
  </si>
  <si>
    <t>COBL4,IRX6</t>
  </si>
  <si>
    <t>Gorai.008G212000.2.D;Gorai.008G212000.1.D;Gorai.008G212000.2.A;Gorai.008G212000.1.A</t>
  </si>
  <si>
    <t>Gorai.008G212000.2.D;Gorai.008G212000.1.D</t>
  </si>
  <si>
    <t>Gorai.008G212000.1.D</t>
  </si>
  <si>
    <t>Gorai.008G212000.2.D</t>
  </si>
  <si>
    <t>Gorai.008G212000</t>
  </si>
  <si>
    <t>PF00190 - Cupin (Cupin_1)  (1 of 28)</t>
  </si>
  <si>
    <t>Gohir.D12G197400,Gohir.D12G197500</t>
  </si>
  <si>
    <t>Gh_D12G216300</t>
  </si>
  <si>
    <t>AT5G07380.1</t>
  </si>
  <si>
    <t>Gorai.010G247900.7.A;Gorai.010G247900.3.A;Gorai.010G247900.2.A;Gorai.010G247900.5.A;Gorai.010G247900.4.A;Gorai.010G247900.6.A;Gorai.010G247900.1.A</t>
  </si>
  <si>
    <t>Gorai.010G247900.1.A</t>
  </si>
  <si>
    <t>Gorai.010G247900.7.A</t>
  </si>
  <si>
    <t>Gorai.010G247900</t>
  </si>
  <si>
    <t>PTHR19288:SF33 - PHOSPHOGLYCOLATE PHOSPHATASE 2 (1 of 2)</t>
  </si>
  <si>
    <t>Gohir.A06G203300</t>
  </si>
  <si>
    <t>AT5G47760.1</t>
  </si>
  <si>
    <t>2-phosphoglycolate phosphatase 2</t>
  </si>
  <si>
    <t>ATPGLP2,ATPK5,PGLP2</t>
  </si>
  <si>
    <t>Gorai.001G065600.1.A;Gorai.001G065600.2.A</t>
  </si>
  <si>
    <t>Gorai.001G065600.1.A</t>
  </si>
  <si>
    <t>Gorai.001G065600</t>
  </si>
  <si>
    <t>PTHR10426//PTHR10426:SF39 - STRICTOSIDINE SYNTHASE-RELATED // SUBFAMILY NOT NAMED (1 of 3)</t>
  </si>
  <si>
    <t>Gohir.A07G057300</t>
  </si>
  <si>
    <t>AT1G74000.1</t>
  </si>
  <si>
    <t>strictosidine synthase 3</t>
  </si>
  <si>
    <t>SS3</t>
  </si>
  <si>
    <t>Gorai.002G014600.2.A;Gorai.002G014600.3.A;Gorai.002G014600.1.A;Gorai.002G014600.5.A;Gorai.002G014600.4.A;Gorai.002G014600.6.A</t>
  </si>
  <si>
    <t>Gorai.002G014600.1.A</t>
  </si>
  <si>
    <t>Gorai.002G014600.2.A</t>
  </si>
  <si>
    <t>Gorai.002G014600</t>
  </si>
  <si>
    <t>K01885 - glutamyl-tRNA synthetase (EARS, gltX)  (1 of 3)</t>
  </si>
  <si>
    <t>Gohir.A01G011600</t>
  </si>
  <si>
    <t>AT5G64050.1</t>
  </si>
  <si>
    <t>glutamate tRNA synthetase</t>
  </si>
  <si>
    <t>ATERS,ERS,OVA3</t>
  </si>
  <si>
    <t>Gorai.003G108700.3.D;Gorai.003G108700.1.D;Gorai.003G108700.2.D</t>
  </si>
  <si>
    <t>Gorai.003G108700.1.D</t>
  </si>
  <si>
    <t>Gorai.003G108700.3.D</t>
  </si>
  <si>
    <t>Gorai.003G108700</t>
  </si>
  <si>
    <t>PTHR22835//PTHR22835:SF152 - ZINC FINGER FYVE DOMAIN CONTAINING PROTEIN // SUBFAMILY NOT NAMED (1 of 2)</t>
  </si>
  <si>
    <t>Gohir.D03G103200</t>
  </si>
  <si>
    <t>AT1G06990.1</t>
  </si>
  <si>
    <t>GDSL-like Lipase/Acylhydrolase superfamily protein</t>
  </si>
  <si>
    <t>Gorai.003G151700.1.D;Gorai.003G151700.1.A;Gorai.003G151700.2.D;Gorai.003G151700.2.A</t>
  </si>
  <si>
    <t>Gorai.003G151700.1.D;Gorai.003G151700.1.A</t>
  </si>
  <si>
    <t>Gorai.003G151700.1.A;Gorai.003G151700.1.D</t>
  </si>
  <si>
    <t>Gorai.003G151700.1.D</t>
  </si>
  <si>
    <t>Gorai.003G151700</t>
  </si>
  <si>
    <t>K00430 - peroxidase (E1.11.1.7)  (1 of 79)</t>
  </si>
  <si>
    <t>Gohir.D03G144500</t>
  </si>
  <si>
    <t>AT5G05340.1</t>
  </si>
  <si>
    <t>Gorai.005G225100.1.D;Gorai.005G225100.1.A</t>
  </si>
  <si>
    <t>Gorai.005G225100.1.A;Gorai.005G225100.1.D</t>
  </si>
  <si>
    <t>Gorai.005G225100.1.D</t>
  </si>
  <si>
    <t>Gorai.005G225100</t>
  </si>
  <si>
    <t>Gohir.D02G200701</t>
  </si>
  <si>
    <t>Gorai.006G046000.1.D;Gorai.006G046000.2.D;Gorai.006G046000.3.D</t>
  </si>
  <si>
    <t>Gorai.006G046000.1.D</t>
  </si>
  <si>
    <t>Gorai.006G046000</t>
  </si>
  <si>
    <t>1.1.1.14 - L-iditol 2-dehydrogenase / Sorbitol dehydrogenase (1 of 2)</t>
  </si>
  <si>
    <t>Gohir.D09G040100,Gohir.D09G040200</t>
  </si>
  <si>
    <t>AT5G51970.2</t>
  </si>
  <si>
    <t>GroES-like zinc-binding alcohol dehydrogenase family protein</t>
  </si>
  <si>
    <t>Gorai.008G012100.1.A;Gorai.008G012100.5.A;Gorai.008G012100.4.A;Gorai.008G012100.2.A;Gorai.008G012100.3.A</t>
  </si>
  <si>
    <t>Gorai.008G012100.1.A</t>
  </si>
  <si>
    <t>Gorai.008G012100</t>
  </si>
  <si>
    <t>PTHR24193//PTHR24193:SF88 - ANKYRIN REPEAT PROTEIN // SUBFAMILY NOT NAMED (1 of 4)</t>
  </si>
  <si>
    <t>Gohir.A12G011600</t>
  </si>
  <si>
    <t>Gh_A12G012000</t>
  </si>
  <si>
    <t>AT2G17390.1</t>
  </si>
  <si>
    <t>ankyrin repeat-containing 2B</t>
  </si>
  <si>
    <t>AKR2B</t>
  </si>
  <si>
    <t>Gorai.008G133500.1.D;Gorai.008G133500.3.D;Gorai.008G133500.4.D;Gorai.008G133500.2.D;Gorai.008G133500.1.A;Gorai.008G133500.3.A;Gorai.008G133500.4.A;Gorai.008G133500.2.A;Gorai.007G118400.2.D;Gorai.007G118400.2.A;Gorai.007G118400.1.D;Gorai.007G118400.1.A</t>
  </si>
  <si>
    <t>Gorai.008G133500.1.D;Gorai.008G133500.3.D;Gorai.008G133500.4.D;Gorai.008G133500.2.D;Gorai.008G133500.1.A;Gorai.008G133500.3.A;Gorai.008G133500.4.A;Gorai.008G133500.2.A</t>
  </si>
  <si>
    <t>Gorai.008G133500.1.A;Gorai.008G133500.1.D</t>
  </si>
  <si>
    <t>Gorai.008G133500.1.D</t>
  </si>
  <si>
    <t>Gorai.008G133500</t>
  </si>
  <si>
    <t>PTHR21562:SF5 - PECTINACETYLESTERASE FAMILY PROTEIN (1 of 3)</t>
  </si>
  <si>
    <t>Gohir.D12G122700</t>
  </si>
  <si>
    <t>AT2G46930.1</t>
  </si>
  <si>
    <t>Pectinacetylesterase family protein</t>
  </si>
  <si>
    <t>Gorai.009G068100.2.D;Gorai.009G068100.2.A;Gorai.009G068100.1.D;Gorai.009G068100.1.A</t>
  </si>
  <si>
    <t>Gorai.009G068100.1.A;Gorai.009G068100.1.D</t>
  </si>
  <si>
    <t>Gorai.009G068100.2.D</t>
  </si>
  <si>
    <t>Gorai.009G068100</t>
  </si>
  <si>
    <t>K01535 - H+-transporting ATPase (E3.6.3.6)  (1 of 13)</t>
  </si>
  <si>
    <t>Gohir.D05G067300</t>
  </si>
  <si>
    <t>AT2G24520.1</t>
  </si>
  <si>
    <t>H(+)-ATPase 5</t>
  </si>
  <si>
    <t>AHA5,HA5</t>
  </si>
  <si>
    <t>Gorai.010G127400.1.A</t>
  </si>
  <si>
    <t>Gohir.A06G102500</t>
  </si>
  <si>
    <t>Gorai.003G101000.1.D;Gorai.003G101000.1.A</t>
  </si>
  <si>
    <t>Gorai.003G101000.1.A;Gorai.003G101000.1.D</t>
  </si>
  <si>
    <t>Gorai.003G101000.1.D</t>
  </si>
  <si>
    <t>Gorai.003G101000</t>
  </si>
  <si>
    <t>PTHR32227:SF75 - GLUCAN ENDO-1,3-BETA-GLUCOSIDASE-LIKE PROTEIN 2-RELATED (1 of 2)</t>
  </si>
  <si>
    <t>Gohir.D03G096300</t>
  </si>
  <si>
    <t>AT5G08000.1</t>
  </si>
  <si>
    <t>glucan endo-1,3-beta-glucosidase-like protein 3</t>
  </si>
  <si>
    <t>E13L3,PDCB2</t>
  </si>
  <si>
    <t>Gorai.003G119000.2.A;Gorai.003G119000.1.A;Gorai.003G119000.2.D;Gorai.003G119000.1.D;Gorai.003G119000.2.D.p2;Gorai.003G119000.1.D.p2</t>
  </si>
  <si>
    <t>Gorai.003G119000.2.A;Gorai.003G119000.1.A</t>
  </si>
  <si>
    <t>Gorai.003G119000.1.A;Gorai.003G119000.1.D</t>
  </si>
  <si>
    <t>Gorai.003G119000.2.A</t>
  </si>
  <si>
    <t>Gorai.003G119000</t>
  </si>
  <si>
    <t>K15400 - omega-hydroxypalmitate O-feruloyl transferase (HHT1)  (1 of 3)</t>
  </si>
  <si>
    <t>Gohir.A03G054200</t>
  </si>
  <si>
    <t>AT5G41040.1</t>
  </si>
  <si>
    <t>HXXXD-type acyl-transferase family protein</t>
  </si>
  <si>
    <t>Gorai.005G225200.1.D</t>
  </si>
  <si>
    <t>Gohir.D02G200600</t>
  </si>
  <si>
    <t>Gorai.007G090100.1.D</t>
  </si>
  <si>
    <t>Gorai.007G090100</t>
  </si>
  <si>
    <t>PTHR31707:SF11 - PECTINESTERASE/PECTINESTERASE INHIBITOR 17-RELATED (1 of 1)</t>
  </si>
  <si>
    <t>Gohir.D11G084500</t>
  </si>
  <si>
    <t>AT2G45220.1</t>
  </si>
  <si>
    <t>Plant invertase/pectin methylesterase inhibitor superfamily</t>
  </si>
  <si>
    <t>Gorai.007G262600.2.A;Gorai.007G262600.4.A;Gorai.007G262600.2.D;Gorai.007G262600.3.A;Gorai.007G262600.6.A;Gorai.007G262600.5.A;Gorai.007G262600.4.D;Gorai.007G262600.1.A;Gorai.007G262600.3.D;Gorai.007G262600.6.D;Gorai.007G262600.5.D;Gorai.007G262600.1.D</t>
  </si>
  <si>
    <t>Gorai.007G262600.1.A;Gorai.007G262600.1.D</t>
  </si>
  <si>
    <t>Gorai.007G262600.2.A</t>
  </si>
  <si>
    <t>Gorai.007G262600</t>
  </si>
  <si>
    <t>PTHR13343//PTHR13343:SF4 - CREG1 PROTEIN // SUBFAMILY NOT NAMED (1 of 1)</t>
  </si>
  <si>
    <t>Gohir.A11G235800</t>
  </si>
  <si>
    <t>AT3G03890.1</t>
  </si>
  <si>
    <t>FMN binding</t>
  </si>
  <si>
    <t>Gorai.008G261600.1.A</t>
  </si>
  <si>
    <t>Gorai.008G261600</t>
  </si>
  <si>
    <t>Gohir.A12G243100</t>
  </si>
  <si>
    <t>AT1G63310.1</t>
  </si>
  <si>
    <t>Gorai.009G174700.1.A</t>
  </si>
  <si>
    <t>Gorai.009G174700</t>
  </si>
  <si>
    <t>PF00564 - PB1 domain (PB1)  (1 of 52)</t>
  </si>
  <si>
    <t>Gohir.A05G166500</t>
  </si>
  <si>
    <t>AT4G05150.1</t>
  </si>
  <si>
    <t>Octicosapeptide/Phox/Bem1p family protein</t>
  </si>
  <si>
    <t>Gorai.010G100100.1.A</t>
  </si>
  <si>
    <t>Gorai.010G100100</t>
  </si>
  <si>
    <t>PF03168 - Late embryogenesis abundant protein (LEA_2)  (1 of 81)</t>
  </si>
  <si>
    <t>Gohir.A06G087300</t>
  </si>
  <si>
    <t>AT5G11890.1</t>
  </si>
  <si>
    <t>Gorai.013G077700.2.D;Gorai.013G077700.2.A;Gorai.013G077700.1.D;Gorai.013G077700.1.A;Gorai.013G077700.4.D;Gorai.013G077700.4.A;Gorai.013G077700.3.D;Gorai.013G077700.3.A</t>
  </si>
  <si>
    <t>Gorai.013G077700.1.A;Gorai.013G077700.1.D</t>
  </si>
  <si>
    <t>Gorai.013G077700.2.D</t>
  </si>
  <si>
    <t>Gorai.013G077700</t>
  </si>
  <si>
    <t>PF07063 - Domain of unknown function (DUF1338) (DUF1338)  (1 of 1)</t>
  </si>
  <si>
    <t>Gohir.D13G068200</t>
  </si>
  <si>
    <t>AT1G07040.1</t>
  </si>
  <si>
    <t>Gorai.005G225000.1.D</t>
  </si>
  <si>
    <t>Gorai.005G225000</t>
  </si>
  <si>
    <t>Gohir.D02G200400</t>
  </si>
  <si>
    <t>AT5G09530.1</t>
  </si>
  <si>
    <t>hydroxyproline-rich glycoprotein family protein</t>
  </si>
  <si>
    <t>Gorai.008G180700.1.A;Gorai.008G180700.1.D;Gorai.008G180700.2.A</t>
  </si>
  <si>
    <t>Gorai.008G180700.1.A;Gorai.008G180700.1.D</t>
  </si>
  <si>
    <t>Gorai.008G180700.1.A</t>
  </si>
  <si>
    <t>Gorai.008G180700</t>
  </si>
  <si>
    <t>PTHR11240:SF19 - F7A19.32 PROTEIN-RELATED (1 of 2)</t>
  </si>
  <si>
    <t>Gohir.A12G164700</t>
  </si>
  <si>
    <t>AT1G26820.1</t>
  </si>
  <si>
    <t>ribonuclease 3</t>
  </si>
  <si>
    <t>RNS3</t>
  </si>
  <si>
    <t>Gorai.003G052900.3.D;Gorai.003G052900.2.D;Gorai.003G052900.1.D;Gorai.003G052900.4.D</t>
  </si>
  <si>
    <t>Gorai.003G052900.1.D</t>
  </si>
  <si>
    <t>Gorai.003G052900.3.D</t>
  </si>
  <si>
    <t>Gorai.003G052900</t>
  </si>
  <si>
    <t>PTHR13856//PTHR13856:SF93 - VHS DOMAIN CONTAINING PROTEIN FAMILY // SUBFAMILY NOT NAMED (1 of 3)</t>
  </si>
  <si>
    <t>Gohir.D03G051200</t>
  </si>
  <si>
    <t>AT5G16880.1</t>
  </si>
  <si>
    <t>Target of Myb protein 1</t>
  </si>
  <si>
    <t>Gorai.004G057400.1.A;Gorai.004G057400.1.D;Gorai.008G100200.1.A.p2</t>
  </si>
  <si>
    <t>Gorai.004G057400.1.A;Gorai.004G057400.1.D</t>
  </si>
  <si>
    <t>Gorai.004G057400.1.A</t>
  </si>
  <si>
    <t>Gorai.004G057400</t>
  </si>
  <si>
    <t>PTHR13301:SF59 - CELLULOSE SYNTHASE A CATALYTIC SUBUNIT 7 [UDP-FORMING] (1 of 2)</t>
  </si>
  <si>
    <t>Gohir.A08G045800</t>
  </si>
  <si>
    <t>AT5G44030.1</t>
  </si>
  <si>
    <t>cellulose synthase A4</t>
  </si>
  <si>
    <t>CESA4,IRX5,NWS2</t>
  </si>
  <si>
    <t>Gorai.006G078900.1.A</t>
  </si>
  <si>
    <t>Gorai.006G078900</t>
  </si>
  <si>
    <t>PTHR22595:SF42 - CHITINASE-LIKE PROTEIN 1 (1 of 3)</t>
  </si>
  <si>
    <t>Gohir.A09G065100</t>
  </si>
  <si>
    <t>AT3G16920.1</t>
  </si>
  <si>
    <t>chitinase-like protein 2</t>
  </si>
  <si>
    <t>ATCTL2,CTL2</t>
  </si>
  <si>
    <t>Gorai.008G003500.2.D;Gorai.008G003500.2.A;Gorai.008G003500.1.D;Gorai.008G003500.1.A</t>
  </si>
  <si>
    <t>Gorai.008G003500.1.A;Gorai.008G003500.1.D</t>
  </si>
  <si>
    <t>Gorai.008G003500.2.D</t>
  </si>
  <si>
    <t>Gorai.008G003500</t>
  </si>
  <si>
    <t>PF14368 - Probable lipid transfer (LTP_2)  (1 of 75)</t>
  </si>
  <si>
    <t>Gohir.D12G003700</t>
  </si>
  <si>
    <t>AT2G48140.1</t>
  </si>
  <si>
    <t>EDA4</t>
  </si>
  <si>
    <t>Gorai.011G198500.1.D;Gorai.011G198500.1.A</t>
  </si>
  <si>
    <t>Gorai.011G198500.1.A;Gorai.011G198500.1.D</t>
  </si>
  <si>
    <t>Gorai.011G198500.1.D</t>
  </si>
  <si>
    <t>Gorai.011G198500</t>
  </si>
  <si>
    <t>Gohir.D10G177700</t>
  </si>
  <si>
    <t>Gorai.011G245400.1.A</t>
  </si>
  <si>
    <t>Gorai.011G245400</t>
  </si>
  <si>
    <t>PTHR11614:SF92 - ALPHA/BETA-HYDROLASES SUPERFAMILY PROTEIN-RELATED (1 of 3)</t>
  </si>
  <si>
    <t>Gohir.A10G210400</t>
  </si>
  <si>
    <t>AT2G39420.1</t>
  </si>
  <si>
    <t>alpha/beta-Hydrolases superfamily protein</t>
  </si>
  <si>
    <t>Gorai.009G115500.1.D;Gorai.009G115500.3.D;Gorai.009G115500.1.A;Gorai.009G115500.3.A;Gorai.009G115500.4.D.p2;Gorai.009G115500.4.D;Gorai.009G115500.4.A;Gorai.009G115500.2.D;Gorai.009G115500.2.A;Gorai.009G115500.2.D.p2;Gorai.009G115500.4.A.p2;Gorai.009G115500.2.A.p2</t>
  </si>
  <si>
    <t>Gorai.009G115500.1.D;Gorai.009G115500.3.D;Gorai.009G115500.1.A;Gorai.009G115500.3.A;Gorai.009G115500.4.D.p2;Gorai.009G115500.4.D;Gorai.009G115500.4.A;Gorai.009G115500.2.D;Gorai.009G115500.2.A</t>
  </si>
  <si>
    <t>Gorai.009G115500.1.A;Gorai.009G115500.1.D</t>
  </si>
  <si>
    <t>Gorai.009G115500.1.D</t>
  </si>
  <si>
    <t>Gorai.009G115500</t>
  </si>
  <si>
    <t>PTHR22762:SF82 - PROTEIN AAGR-1 (1 of 1)</t>
  </si>
  <si>
    <t>Gohir.D05G111200</t>
  </si>
  <si>
    <t>AT5G11720.1</t>
  </si>
  <si>
    <t>Glycosyl hydrolases family 31  protein</t>
  </si>
  <si>
    <t>Gorai.009G122600.5.D;Gorai.009G122600.3.D;Gorai.009G122600.2.D;Gorai.009G122600.1.D;Gorai.009G122600.4.D</t>
  </si>
  <si>
    <t>Gorai.009G122600.1.D</t>
  </si>
  <si>
    <t>Gorai.009G122600.5.D</t>
  </si>
  <si>
    <t>Gorai.009G122600</t>
  </si>
  <si>
    <t>K13065 - shikimate O-hydroxycinnamoyltransferase (E2.3.1.133, HCT)  (1 of 10)</t>
  </si>
  <si>
    <t>Gohir.D05G118600</t>
  </si>
  <si>
    <t>AT5G48930.1</t>
  </si>
  <si>
    <t>hydroxycinnamoyl-CoA shikimate/quinate hydroxycinnamoyl transferase</t>
  </si>
  <si>
    <t>HCT</t>
  </si>
  <si>
    <t>Gorai.007G345100.2.A;Gorai.007G345100.1.A</t>
  </si>
  <si>
    <t>Gorai.007G345100.1.A</t>
  </si>
  <si>
    <t>Gorai.007G345100.2.A</t>
  </si>
  <si>
    <t>Gorai.007G345100</t>
  </si>
  <si>
    <t>PTHR31358:SF4 - PROTEIN WAVE-DAMPENED 2-RELATED (1 of 4)</t>
  </si>
  <si>
    <t>Gohir.A11G299000</t>
  </si>
  <si>
    <t>AT1G54460.1</t>
  </si>
  <si>
    <t>TPX2 (targeting protein for Xklp2) protein family</t>
  </si>
  <si>
    <t>Gorai.002G064600.1.A;Gorai.002G064600.2.A;Gorai.002G064600.3.A</t>
  </si>
  <si>
    <t>Gorai.002G064600.1.A</t>
  </si>
  <si>
    <t>Gorai.002G064600</t>
  </si>
  <si>
    <t>PTHR32295:SF9 - IQ-DOMAIN 9 PROTEIN (1 of 3)</t>
  </si>
  <si>
    <t>Gohir.A01G058900</t>
  </si>
  <si>
    <t>AT3G15050.1</t>
  </si>
  <si>
    <t>IQ-domain 10</t>
  </si>
  <si>
    <t>IQD10</t>
  </si>
  <si>
    <t>Gorai.009G103800.1.A;Gorai.009G103800.3.A;Gorai.009G103800.2.A</t>
  </si>
  <si>
    <t>Gorai.009G103800.1.A</t>
  </si>
  <si>
    <t>Gorai.009G103800</t>
  </si>
  <si>
    <t>PTHR24055:SF185 - MITOGEN-ACTIVATED PROTEIN KINASE 13 (1 of 1)</t>
  </si>
  <si>
    <t>Gohir.A05G100000</t>
  </si>
  <si>
    <t>AT1G07880.2</t>
  </si>
  <si>
    <t>Protein kinase superfamily protein</t>
  </si>
  <si>
    <t>ATMPK13</t>
  </si>
  <si>
    <t>Gorai.005G218000.1.D;Gorai.005G218000.3.D;Gorai.005G218000.4.D;Gorai.005G218000.2.D;Gorai.005G218000.2.D.p2</t>
  </si>
  <si>
    <t>Gorai.005G218000.1.D;Gorai.005G218000.3.D;Gorai.005G218000.4.D;Gorai.005G218000.2.D</t>
  </si>
  <si>
    <t>Gorai.005G218000.1.D</t>
  </si>
  <si>
    <t>Gorai.005G218000</t>
  </si>
  <si>
    <t>K15920 - beta-D-xylosidase 4 (XYL4)  (1 of 2)</t>
  </si>
  <si>
    <t>Gohir.D02G195100</t>
  </si>
  <si>
    <t>AT5G64570.1</t>
  </si>
  <si>
    <t>beta-D-xylosidase 4</t>
  </si>
  <si>
    <t>ATBXL4,XYL4</t>
  </si>
  <si>
    <t>Gorai.007G374100.1.D</t>
  </si>
  <si>
    <t>Gorai.007G374100</t>
  </si>
  <si>
    <t>PF02469 - Fasciclin domain (Fasciclin)  (1 of 26)</t>
  </si>
  <si>
    <t>Gohir.D11G343800</t>
  </si>
  <si>
    <t>AT5G03170.1</t>
  </si>
  <si>
    <t>FASCICLIN-like arabinogalactan-protein 11</t>
  </si>
  <si>
    <t>ATFLA11,FLA11</t>
  </si>
  <si>
    <t>Gorai.007G090100.1.A</t>
  </si>
  <si>
    <t>Gohir.A11G079800</t>
  </si>
  <si>
    <t>Gorai.011G037900.1.A;Gorai.011G037900.2.A;Gorai.009G161200.2.A.p3;Gorai.009G161200.1.A.p4;Gorai.011G037900.2.D.p3;Gorai.011G037900.2.A.p3</t>
  </si>
  <si>
    <t>Gorai.011G037900.1.A;Gorai.011G037900.2.A</t>
  </si>
  <si>
    <t>Gorai.011G037900.1.A</t>
  </si>
  <si>
    <t>Gorai.011G037900</t>
  </si>
  <si>
    <t>PTHR13301:SF31 - CELLULOSE SYNTHASE A CATALYTIC SUBUNIT 8 [UDP-FORMING] (1 of 2)</t>
  </si>
  <si>
    <t>Gohir.A10G035300</t>
  </si>
  <si>
    <t>AT4G18780.1</t>
  </si>
  <si>
    <t>cellulose synthase family protein</t>
  </si>
  <si>
    <t>ATCESA8,CESA8,IRX1,LEW2</t>
  </si>
  <si>
    <t>Gorai.007G260000.1.D</t>
  </si>
  <si>
    <t>Gorai.007G260000</t>
  </si>
  <si>
    <t>Gohir.D11G244400</t>
  </si>
  <si>
    <t>Gorai.005G168400.2.D;Gorai.005G168400.1.D;Gorai.005G168400.4.D;Gorai.005G168400.3.D;Gorai.005G168400.3.D.p2;Gorai.005G168400.4.D.p3</t>
  </si>
  <si>
    <t>Gorai.005G168400.2.D;Gorai.005G168400.1.D;Gorai.005G168400.4.D;Gorai.005G168400.3.D</t>
  </si>
  <si>
    <t>Gorai.005G168400.1.D</t>
  </si>
  <si>
    <t>Gorai.005G168400.2.D</t>
  </si>
  <si>
    <t>Gorai.005G168400</t>
  </si>
  <si>
    <t>PTHR19321:SF3 - 65-KDA MICROTUBULE-ASSOCIATED PROTEIN 8 (1 of 1)</t>
  </si>
  <si>
    <t>Gohir.D02G150100</t>
  </si>
  <si>
    <t>AT1G27920.1</t>
  </si>
  <si>
    <t>microtubule-associated protein 65-8</t>
  </si>
  <si>
    <t>MAP65-8</t>
  </si>
  <si>
    <t>Gorai.009G009700.1.D;Gorai.009G009700.1.A;Gorai.002G150300.4.D;Gorai.002G150300.4.A;Gorai.002G150300.3.D;Gorai.002G150300.3.A;Gorai.008G100200.1.D.p2;Gorai.008G100200.1.A;Gorai.008G100200.2.A</t>
  </si>
  <si>
    <t>Gorai.009G009700.1.D;Gorai.009G009700.1.A</t>
  </si>
  <si>
    <t>Gorai.009G009700.1.A;Gorai.009G009700.1.D</t>
  </si>
  <si>
    <t>Gorai.009G009700.1.D</t>
  </si>
  <si>
    <t>Gorai.009G009700</t>
  </si>
  <si>
    <t>PTHR13301//PTHR13301:SF28 - X-BOX TRANSCRIPTION FACTOR-RELATED // SUBFAMILY NOT NAMED (1 of 2)</t>
  </si>
  <si>
    <t>Gohir.D05G009400</t>
  </si>
  <si>
    <t>AT5G17420.1</t>
  </si>
  <si>
    <t>Cellulose synthase family protein</t>
  </si>
  <si>
    <t>ATCESA7,CESA7,IRX3,MUR10</t>
  </si>
  <si>
    <t>Gorai.009G111900.2.D;Gorai.009G111900.1.D;Gorai.009G111900.4.D;Gorai.009G111900.3.D</t>
  </si>
  <si>
    <t>Gorai.009G111900.1.D</t>
  </si>
  <si>
    <t>Gorai.009G111900.2.D</t>
  </si>
  <si>
    <t>Gorai.009G111900</t>
  </si>
  <si>
    <t>PTHR12329:SF15 - BAG FAMILY MOLECULAR CHAPERONE REGULATOR 4 (1 of 5)</t>
  </si>
  <si>
    <t>Gohir.D05G107800</t>
  </si>
  <si>
    <t>AT3G51780.1</t>
  </si>
  <si>
    <t>BCL-2-associated athanogene 4</t>
  </si>
  <si>
    <t>ATBAG4,BAG4</t>
  </si>
  <si>
    <t>Gorai.011G064400.1.D</t>
  </si>
  <si>
    <t>Gorai.011G064400</t>
  </si>
  <si>
    <t>Gohir.D10G060200</t>
  </si>
  <si>
    <t>AT1G17620.1</t>
  </si>
  <si>
    <t>Late embryogenesis abundant (LEA) hydroxyproline-rich glycoprotein family</t>
  </si>
  <si>
    <t>Gorai.011G245400.1.D</t>
  </si>
  <si>
    <t>Gohir.D10G218700</t>
  </si>
  <si>
    <t>Gorai.005G057400.1.A;Gorai.005G057400.1.D</t>
  </si>
  <si>
    <t>Gorai.005G057400.1.A</t>
  </si>
  <si>
    <t>Gorai.005G057400</t>
  </si>
  <si>
    <t>PTHR11615//PTHR11615:SF113 - NITRATE, FROMATE, IRON DEHYDROGENASE // SUBFAMILY NOT NAMED (1 of 2)</t>
  </si>
  <si>
    <t>Gohir.A02G046400</t>
  </si>
  <si>
    <t>AT4G15610.1</t>
  </si>
  <si>
    <t>Uncharacterised protein family (UPF0497)</t>
  </si>
  <si>
    <t>P200_V32</t>
  </si>
  <si>
    <t>Gorai.007G037800.2.D;Gorai.007G037800.1.D</t>
  </si>
  <si>
    <t>Gorai.007G037800.1.D</t>
  </si>
  <si>
    <t>Gorai.007G037800.2.D</t>
  </si>
  <si>
    <t>Gorai.007G037800</t>
  </si>
  <si>
    <t>PTHR11540//PTHR11540:SF29 - MALATE AND LACTATE DEHYDROGENASE // SUBFAMILY NOT NAMED (1 of 3)</t>
  </si>
  <si>
    <t>Gohir.D11G035100</t>
  </si>
  <si>
    <t>AT3G47520.1</t>
  </si>
  <si>
    <t>malate dehydrogenase</t>
  </si>
  <si>
    <t>MDH</t>
  </si>
  <si>
    <t>Gorai.013G093600.3.D;Gorai.013G093600.2.D;Gorai.013G093600.1.D</t>
  </si>
  <si>
    <t>Gorai.013G093600.1.D</t>
  </si>
  <si>
    <t>Gorai.013G093600.3.D</t>
  </si>
  <si>
    <t>Gorai.013G093600</t>
  </si>
  <si>
    <t>PTHR32227:SF56 - CARBOHYDRATE-BINDING X8 DOMAIN-CONTAINING PROTEIN (1 of 3)</t>
  </si>
  <si>
    <t>Gohir.D13G081700</t>
  </si>
  <si>
    <t>AT1G18650.1</t>
  </si>
  <si>
    <t>plasmodesmata callose-binding protein 3</t>
  </si>
  <si>
    <t>PDCB3</t>
  </si>
  <si>
    <t>Gorai.005G043900.1.A</t>
  </si>
  <si>
    <t>Gorai.005G043900</t>
  </si>
  <si>
    <t>PTHR33044:SF13 - BIFUNCTIONAL INHIBITOR/LIPID-TRANSFER PROTEIN/SEED STORAGE 2S ALBUMIN-LIKE PROTEIN-RELATED (1 of 2)</t>
  </si>
  <si>
    <t>Gohir.A02G033100</t>
  </si>
  <si>
    <t>AT3G22620.1</t>
  </si>
  <si>
    <t>Gorai.012G061400.1.A;Gorai.012G061400.2.A;Gorai.012G061400.4.A;Gorai.012G061400.3.A</t>
  </si>
  <si>
    <t>Gorai.012G061400.1.A</t>
  </si>
  <si>
    <t>Gorai.012G061400</t>
  </si>
  <si>
    <t>K18980 - 2-methylene-furan-3-one reductase (EO)  (1 of 5)</t>
  </si>
  <si>
    <t>Gohir.A05G359400</t>
  </si>
  <si>
    <t>AT1G23740.1</t>
  </si>
  <si>
    <t>Oxidoreductase, zinc-binding dehydrogenase family protein</t>
  </si>
  <si>
    <t>Gorai.009G285000.1.D;Gorai.009G285000.1.A;Gorai.009G285000.2.D;Gorai.009G285000.2.A;Gorai.005G079700.1.D;Gorai.005G079700.1.A;Gorai.006G229500.1.D;Gorai.006G229500.1.A;Gorai.006G229500.4.D;Gorai.006G229500.4.A;Gorai.006G229500.3.D;Gorai.006G229500.3.A;Gorai.006G229500.2.D;Gorai.006G229500.2.A</t>
  </si>
  <si>
    <t>Gorai.009G285000.1.D;Gorai.009G285000.1.A;Gorai.009G285000.2.D;Gorai.009G285000.2.A</t>
  </si>
  <si>
    <t>Gorai.009G285000.1.A;Gorai.009G285000.1.D</t>
  </si>
  <si>
    <t>Gorai.009G285000.1.D</t>
  </si>
  <si>
    <t>Gorai.009G285000</t>
  </si>
  <si>
    <t>PTHR13690:SF86 - TRANSCRIPTION FACTOR VIP1 (1 of 2)</t>
  </si>
  <si>
    <t>Gohir.D05G272000</t>
  </si>
  <si>
    <t>AT1G43700.1</t>
  </si>
  <si>
    <t>VIRE2-interacting protein 1</t>
  </si>
  <si>
    <t>SUE3,VIP1</t>
  </si>
  <si>
    <t>Gorai.009G141800.1.A;Gorai.009G141800.2.A</t>
  </si>
  <si>
    <t>Gorai.009G141800.1.A</t>
  </si>
  <si>
    <t>Gorai.009G141800</t>
  </si>
  <si>
    <t>PTHR31234:SF2 - LATE EMBRYOGENESIS ABUNDANT (LEA) HYDROXYPROLINE-RICH GLYCOPROTEIN FAMILY MEMBER (1 of 1)</t>
  </si>
  <si>
    <t>Gohir.A05G135400</t>
  </si>
  <si>
    <t>APO_V28</t>
  </si>
  <si>
    <t>Gorai.011G031100.1.D;Gorai.011G031100.1.A;Gorai.011G031100.2.D;Gorai.011G031100.2.A</t>
  </si>
  <si>
    <t>Gorai.011G031100.1.A;Gorai.011G031100.1.D</t>
  </si>
  <si>
    <t>Gorai.011G031100.1.D</t>
  </si>
  <si>
    <t>Gorai.011G031100</t>
  </si>
  <si>
    <t>PTHR22055 - 28 KDA HEAT- AND ACID-STABLE PHOSPHOPROTEIN  PDGF-ASSOCIATED PROTEIN (1 of 4)</t>
  </si>
  <si>
    <t>Gohir.D10G029200</t>
  </si>
  <si>
    <t>AT5G46020.1</t>
  </si>
  <si>
    <t>M16</t>
  </si>
  <si>
    <t xml:space="preserve">// Gorai.009G103800 // Gorai.010G127400 // Gorai.003G151700 // Gorai.002G122800 // Gorai.002G014600 // Gorai.009G068100 // Gorai.008G180700 // Gorai.005G150600 // Gorai.009G285000 </t>
  </si>
  <si>
    <t>organic cyclic compound binding</t>
  </si>
  <si>
    <t>F</t>
  </si>
  <si>
    <t>GO:0097159</t>
  </si>
  <si>
    <t>heterocyclic compound binding</t>
  </si>
  <si>
    <t>GO:1901363</t>
  </si>
  <si>
    <t xml:space="preserve">// Gorai.002G122800 // Gorai.010G127400 // Gorai.003G151700 // Gorai.009G103800 // Gorai.002G014600 // Gorai.009G068100 // Gorai.012G147400 // Gorai.012G061400 // Gorai.005G168400 // Gorai.008G180700 // Gorai.005G150600 // Gorai.009G285000 // Gorai.009G174700 // Gorai.006G046000 // Gorai.009G111900 </t>
  </si>
  <si>
    <t>binding</t>
  </si>
  <si>
    <t>GO:0005488</t>
  </si>
  <si>
    <t xml:space="preserve">// Gorai.010G127400 // Gorai.003G151700 // Gorai.012G061400 // Gorai.005G150600 // Gorai.007G037800 // Gorai.006G046000 </t>
  </si>
  <si>
    <t>oxidoreductase activity</t>
  </si>
  <si>
    <t>GO:0016491</t>
  </si>
  <si>
    <t xml:space="preserve">// Gorai.001G065600 // Gorai.009G115500 // Gorai.001G023700 // Gorai.005G150600 // Gorai.011G053700 // Gorai.007G260000 // Gorai.008G161800 // Gorai.003G108700 // Gorai.009G103800 // Gorai.008G133500 // Gorai.005G218000 // Gorai.007G037800 // Gorai.006G046000 // Gorai.002G014600 // Gorai.003G119000 // Gorai.009G239100 // Gorai.012G061400 // Gorai.009G122600 // Gorai.008G180700 // Gorai.010G127400 // Gorai.003G151700 // Gorai.013G114800 // Gorai.011G198500 // Gorai.006G078900 // Gorai.003G006500 // Gorai.009G442700 // Gorai.004G108600 // Gorai.007G090100 </t>
  </si>
  <si>
    <t>catalytic activity</t>
  </si>
  <si>
    <t>GO:0003824</t>
  </si>
  <si>
    <t xml:space="preserve">// Gorai.008G161800 // Gorai.003G108700 // Gorai.009G239100 // Gorai.013G114800 // Gorai.011G198500 // Gorai.006G078900 // Gorai.008G133500 // Gorai.009G115500 // Gorai.003G006500 // Gorai.008G180700 // Gorai.001G023700 // Gorai.009G442700 // Gorai.005G218000 // Gorai.007G090100 // Gorai.007G260000 </t>
  </si>
  <si>
    <t>hydrolase activity</t>
  </si>
  <si>
    <t>GO:0016787</t>
  </si>
  <si>
    <t xml:space="preserve">// Gorai.013G114800 // Gorai.011G198500 // Gorai.006G078900 // Gorai.009G239100 // Gorai.009G115500 // Gorai.009G442700 // Gorai.005G218000 // Gorai.007G260000 </t>
  </si>
  <si>
    <t>hydrolase activity, hydrolyzing O-glycosyl compounds</t>
  </si>
  <si>
    <t>GO:0004553</t>
  </si>
  <si>
    <t>hydrolase activity, acting on glycosyl bonds</t>
  </si>
  <si>
    <t>GO:0016798</t>
  </si>
  <si>
    <t>oxidation-reduction process</t>
  </si>
  <si>
    <t>P</t>
  </si>
  <si>
    <t>GO:0055114</t>
  </si>
  <si>
    <t xml:space="preserve">// Gorai.001G065600 // Gorai.009G115500 // Gorai.001G023700 // Gorai.005G150600 // Gorai.009G285000 // Gorai.011G053700 // Gorai.007G260000 // Gorai.004G020200 // Gorai.008G161800 // Gorai.009G103800 // Gorai.005G218000 // Gorai.007G037800 // Gorai.006G046000 // Gorai.002G014600 // Gorai.009G239100 // Gorai.012G061400 // Gorai.010G127400 // Gorai.003G151700 // Gorai.013G114800 // Gorai.011G198500 // Gorai.006G078900 // Gorai.003G006500 // Gorai.009G442700 // Gorai.004G108600 </t>
  </si>
  <si>
    <t>metabolic process</t>
  </si>
  <si>
    <t>GO:0008152</t>
  </si>
  <si>
    <t xml:space="preserve">// Gorai.010G127400 // Gorai.003G151700 // Gorai.002G014600 // Gorai.012G061400 // Gorai.005G168400 // Gorai.007G176400 // Gorai.005G150600 // Gorai.007G037800 // Gorai.006G046000 // Gorai.004G020200 </t>
  </si>
  <si>
    <t>single-organism process</t>
  </si>
  <si>
    <t>GO:0044699</t>
  </si>
  <si>
    <t xml:space="preserve">// Gorai.007G037800 // Gorai.007G176400 // Gorai.005G168400 // Gorai.002G014600 // Gorai.004G020200 </t>
  </si>
  <si>
    <t>single-organism cellular process</t>
  </si>
  <si>
    <t>GO:0044763</t>
  </si>
  <si>
    <t xml:space="preserve">// Gorai.008G161800 // Gorai.002G014600 // Gorai.009G103800 // Gorai.006G078900 // Gorai.009G239100 // Gorai.009G115500 // Gorai.003G006500 // Gorai.013G114800 // Gorai.001G023700 // Gorai.009G442700 // Gorai.005G218000 // Gorai.009G285000 // Gorai.007G037800 // Gorai.011G198500 // Gorai.007G260000 // Gorai.004G020200 </t>
  </si>
  <si>
    <t>organic substance metabolic process</t>
  </si>
  <si>
    <t>GO:0071704</t>
  </si>
  <si>
    <t xml:space="preserve">// Gorai.008G161800 // Gorai.002G014600 // Gorai.009G103800 // Gorai.006G078900 // Gorai.003G006500 // Gorai.001G023700 // Gorai.009G285000 // Gorai.011G198500 // Gorai.004G020200 </t>
  </si>
  <si>
    <t>macromolecule metabolic process</t>
  </si>
  <si>
    <t>GO:0043170</t>
  </si>
  <si>
    <t xml:space="preserve">// Gorai.009G103800 // Gorai.011G198500 // Gorai.002G014600 // Gorai.006G078900 // Gorai.009G285000 // Gorai.007G037800 // Gorai.004G020200 </t>
  </si>
  <si>
    <t>cellular metabolic process</t>
  </si>
  <si>
    <t>GO:0044237</t>
  </si>
  <si>
    <t xml:space="preserve">// Gorai.009G103800 // Gorai.002G122800 // Gorai.002G014600 // Gorai.006G078900 // Gorai.011G198500 // Gorai.005G168400 // Gorai.007G176400 // Gorai.009G285000 // Gorai.007G037800 // Gorai.007G090100 // Gorai.004G020200 </t>
  </si>
  <si>
    <t>cellular process</t>
  </si>
  <si>
    <t>GO:0009987</t>
  </si>
  <si>
    <t xml:space="preserve">// Gorai.003G151700 // Gorai.010G127400 // Gorai.005G150600 // Gorai.002G122800 // Gorai.011G197500 </t>
  </si>
  <si>
    <t>response to stimulus</t>
  </si>
  <si>
    <t>GO:0050896</t>
  </si>
  <si>
    <t xml:space="preserve">// Gorai.001G023700 // Gorai.008G161800 // Gorai.003G006500 // Gorai.009G103800 // Gorai.004G020200 </t>
  </si>
  <si>
    <t>protein metabolic process</t>
  </si>
  <si>
    <t>GO:0019538</t>
  </si>
  <si>
    <t xml:space="preserve">// Gorai.009G103800 // Gorai.011G198500 // Gorai.002G014600 // Gorai.006G078900 // Gorai.009G285000 // Gorai.004G020200 </t>
  </si>
  <si>
    <t>cellular macromolecule metabolic process</t>
  </si>
  <si>
    <t>GO:0044260</t>
  </si>
  <si>
    <t xml:space="preserve">// Gorai.010G127400 // Gorai.003G151700 // Gorai.002G014600 // Gorai.012G061400 // Gorai.005G150600 // Gorai.007G037800 // Gorai.006G046000 // Gorai.004G020200 </t>
  </si>
  <si>
    <t>single-organism metabolic process</t>
  </si>
  <si>
    <t>GO:0044710</t>
  </si>
  <si>
    <t xml:space="preserve">// Gorai.008G161800 // Gorai.002G014600 // Gorai.009G103800 // Gorai.009G239100 // Gorai.009G115500 // Gorai.003G006500 // Gorai.013G114800 // Gorai.001G023700 // Gorai.009G442700 // Gorai.005G218000 // Gorai.009G285000 // Gorai.007G260000 // Gorai.004G020200 </t>
  </si>
  <si>
    <t>primary metabolic process</t>
  </si>
  <si>
    <t>GO:0044238</t>
  </si>
  <si>
    <t>response to stress</t>
  </si>
  <si>
    <t>GO:0006950</t>
  </si>
  <si>
    <t xml:space="preserve">// Gorai.013G114800 // Gorai.009G239100 // Gorai.009G115500 // Gorai.009G442700 // Gorai.005G218000 // Gorai.007G260000 // Gorai.004G020200 </t>
  </si>
  <si>
    <t>carbohydrate metabolic process</t>
  </si>
  <si>
    <t>GO:0005975</t>
  </si>
  <si>
    <t>entries</t>
  </si>
  <si>
    <t>FDR</t>
  </si>
  <si>
    <t>Term</t>
  </si>
  <si>
    <t>term_type</t>
  </si>
  <si>
    <t>GO_acc</t>
  </si>
  <si>
    <t>C</t>
  </si>
  <si>
    <t>Arabidopsis ortholog information</t>
  </si>
  <si>
    <t>ATG IDs</t>
  </si>
  <si>
    <t>Best-hit ortholog name</t>
  </si>
  <si>
    <t>Symbol</t>
  </si>
  <si>
    <t>SOM</t>
  </si>
  <si>
    <t>Interpolated profiles</t>
  </si>
  <si>
    <t>Cotton annotations</t>
  </si>
  <si>
    <t>Tab</t>
  </si>
  <si>
    <t>Description</t>
  </si>
  <si>
    <t>Analysis Brief Summary</t>
  </si>
  <si>
    <t>agriGO v2.0</t>
  </si>
  <si>
    <t>Singular Enrichment Analysis (SEA)</t>
  </si>
  <si>
    <t>Species: Gossypium raimondii</t>
  </si>
  <si>
    <t>GO version:2016</t>
  </si>
  <si>
    <t>Background/Reference: Cotton D locus ID v2.1 (Phytozome v11.0)</t>
  </si>
  <si>
    <t>Annotated number in background/reference: 19700</t>
  </si>
  <si>
    <t>Statistical test method: Fisher</t>
  </si>
  <si>
    <t>Multi-test adjustment method: Yekutieli (FDR under dependency)</t>
  </si>
  <si>
    <t>Significance level: 0.05</t>
  </si>
  <si>
    <t>GO type: Completed GO</t>
  </si>
  <si>
    <t>cellular component</t>
  </si>
  <si>
    <t>molecular function</t>
  </si>
  <si>
    <t>biological process</t>
  </si>
  <si>
    <t>Minimum number of mapping entries: 5 or 3</t>
  </si>
  <si>
    <t>Note</t>
  </si>
  <si>
    <t>query item</t>
  </si>
  <si>
    <t>query total</t>
  </si>
  <si>
    <t>back ground item</t>
  </si>
  <si>
    <t>back ground total</t>
  </si>
  <si>
    <t>p-value</t>
  </si>
  <si>
    <t>Cell fraction SOM protein expression group IDs</t>
  </si>
  <si>
    <t>Merged SOM protein expression module IDs</t>
  </si>
  <si>
    <t>Integration with mRNA</t>
  </si>
  <si>
    <t>PCC</t>
  </si>
  <si>
    <t>Weighted Cross correlation (SOM ID for P200 Class 1)</t>
  </si>
  <si>
    <t>V10</t>
  </si>
  <si>
    <t>V8</t>
  </si>
  <si>
    <t>V9</t>
  </si>
  <si>
    <t>classification of protein assignment</t>
  </si>
  <si>
    <t>case 1</t>
  </si>
  <si>
    <t>case 2</t>
  </si>
  <si>
    <t>case 3</t>
  </si>
  <si>
    <t>Data S9A</t>
  </si>
  <si>
    <t>Data S9B</t>
  </si>
  <si>
    <t>Figures 3D &amp; 4D</t>
  </si>
  <si>
    <t>Proteins in PE11 module and their profiles.</t>
  </si>
  <si>
    <t>Enriched GO terms of PE11 module with 5 entries as the minimum number of mapping entries in the SEA.</t>
  </si>
  <si>
    <t>Data S9B. Enriched GO terms of PE11 module with 5 entries as the minimum number of mapping entries in the SEA.</t>
  </si>
  <si>
    <t>Data S9A. Proteins in PE11 module and their profiles.</t>
  </si>
  <si>
    <t>PE modules</t>
  </si>
  <si>
    <t>PE11</t>
  </si>
  <si>
    <t>Supplementary Data Set S9. Gene Ontology enrichment analysis of the PE11 modu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1"/>
      <color rgb="FF000000"/>
      <name val="Aptos Narrow"/>
      <scheme val="minor"/>
    </font>
    <font>
      <sz val="11"/>
      <color theme="1"/>
      <name val="Aptos Narrow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B0F0"/>
      <name val="Aptos Narrow"/>
      <scheme val="minor"/>
    </font>
    <font>
      <sz val="12"/>
      <color rgb="FFFF0000"/>
      <name val="Aptos Narrow"/>
      <scheme val="minor"/>
    </font>
    <font>
      <sz val="12"/>
      <color rgb="FFFF0000"/>
      <name val="Arial"/>
      <family val="2"/>
    </font>
    <font>
      <sz val="12"/>
      <color rgb="FF00B0F0"/>
      <name val="Arial"/>
      <family val="2"/>
    </font>
    <font>
      <sz val="12"/>
      <color rgb="FF7030A0"/>
      <name val="Arial"/>
      <family val="2"/>
    </font>
    <font>
      <sz val="16"/>
      <color theme="1"/>
      <name val="Aptos Narrow"/>
      <scheme val="minor"/>
    </font>
    <font>
      <sz val="16"/>
      <color theme="1"/>
      <name val="Aptos Narrow"/>
      <family val="2"/>
      <scheme val="minor"/>
    </font>
    <font>
      <sz val="12"/>
      <color rgb="FF5A8AC6"/>
      <name val="Aptos Narrow"/>
      <scheme val="minor"/>
    </font>
    <font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8E8E8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" fillId="0" borderId="0" xfId="0" applyFont="1"/>
    <xf numFmtId="0" fontId="4" fillId="0" borderId="0" xfId="0" applyFont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vertical="center"/>
    </xf>
    <xf numFmtId="165" fontId="1" fillId="0" borderId="0" xfId="0" applyNumberFormat="1" applyFont="1"/>
    <xf numFmtId="165" fontId="1" fillId="2" borderId="1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/>
    <xf numFmtId="0" fontId="16" fillId="2" borderId="1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3AD35-70F7-A24C-8A3C-4B83E9EE2DA2}">
  <dimension ref="A1:C24"/>
  <sheetViews>
    <sheetView tabSelected="1" zoomScale="90" zoomScaleNormal="90" workbookViewId="0"/>
  </sheetViews>
  <sheetFormatPr baseColWidth="10" defaultRowHeight="16" x14ac:dyDescent="0.2"/>
  <cols>
    <col min="1" max="1" width="30.83203125" customWidth="1"/>
    <col min="2" max="2" width="150.83203125" customWidth="1"/>
    <col min="3" max="3" width="20.83203125" customWidth="1"/>
  </cols>
  <sheetData>
    <row r="1" spans="1:3" ht="32" customHeight="1" x14ac:dyDescent="0.2">
      <c r="A1" s="44" t="s">
        <v>772</v>
      </c>
      <c r="B1" s="6"/>
    </row>
    <row r="2" spans="1:3" ht="32" customHeight="1" x14ac:dyDescent="0.2">
      <c r="A2" s="6"/>
    </row>
    <row r="3" spans="1:3" ht="32" customHeight="1" x14ac:dyDescent="0.2">
      <c r="A3" s="8" t="s">
        <v>728</v>
      </c>
      <c r="B3" s="8" t="s">
        <v>729</v>
      </c>
      <c r="C3" s="10" t="s">
        <v>745</v>
      </c>
    </row>
    <row r="4" spans="1:3" s="7" customFormat="1" ht="32" customHeight="1" x14ac:dyDescent="0.2">
      <c r="A4" s="9" t="s">
        <v>763</v>
      </c>
      <c r="B4" s="9" t="s">
        <v>766</v>
      </c>
      <c r="C4" s="11" t="s">
        <v>765</v>
      </c>
    </row>
    <row r="5" spans="1:3" s="7" customFormat="1" ht="32" customHeight="1" x14ac:dyDescent="0.2">
      <c r="A5" s="9" t="s">
        <v>764</v>
      </c>
      <c r="B5" s="9" t="s">
        <v>767</v>
      </c>
      <c r="C5" s="11"/>
    </row>
    <row r="8" spans="1:3" s="6" customFormat="1" x14ac:dyDescent="0.2"/>
    <row r="9" spans="1:3" s="6" customFormat="1" x14ac:dyDescent="0.2"/>
    <row r="10" spans="1:3" s="6" customFormat="1" x14ac:dyDescent="0.2"/>
    <row r="11" spans="1:3" s="6" customFormat="1" x14ac:dyDescent="0.2"/>
    <row r="12" spans="1:3" s="6" customFormat="1" x14ac:dyDescent="0.2"/>
    <row r="13" spans="1:3" s="6" customFormat="1" x14ac:dyDescent="0.2"/>
    <row r="14" spans="1:3" s="6" customFormat="1" x14ac:dyDescent="0.2"/>
    <row r="15" spans="1:3" s="6" customFormat="1" x14ac:dyDescent="0.2"/>
    <row r="16" spans="1:3" s="6" customFormat="1" x14ac:dyDescent="0.2"/>
    <row r="17" s="6" customFormat="1" x14ac:dyDescent="0.2"/>
    <row r="18" s="6" customFormat="1" x14ac:dyDescent="0.2"/>
    <row r="19" s="6" customFormat="1" x14ac:dyDescent="0.2"/>
    <row r="20" s="6" customFormat="1" x14ac:dyDescent="0.2"/>
    <row r="21" s="6" customFormat="1" x14ac:dyDescent="0.2"/>
    <row r="22" s="6" customFormat="1" x14ac:dyDescent="0.2"/>
    <row r="23" s="6" customFormat="1" x14ac:dyDescent="0.2"/>
    <row r="24" s="6" customFormat="1" x14ac:dyDescent="0.2"/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9C3D8-7406-454E-88F3-0500EC577B85}">
  <dimension ref="A1:AP100"/>
  <sheetViews>
    <sheetView zoomScale="80" zoomScaleNormal="80"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3" width="10.83203125" style="23"/>
    <col min="4" max="4" width="40.83203125" style="23" customWidth="1"/>
    <col min="5" max="5" width="12.83203125" style="28" customWidth="1"/>
    <col min="6" max="7" width="10.83203125" style="23"/>
    <col min="8" max="8" width="50.83203125" style="23" customWidth="1"/>
    <col min="9" max="10" width="10.83203125" style="23"/>
    <col min="11" max="11" width="10.83203125" style="28" customWidth="1"/>
    <col min="12" max="12" width="15.1640625" style="28" bestFit="1" customWidth="1"/>
    <col min="13" max="13" width="50.83203125" style="23" customWidth="1"/>
    <col min="14" max="14" width="10.83203125" style="23"/>
    <col min="15" max="15" width="20.83203125" style="23" customWidth="1"/>
    <col min="16" max="16" width="20.83203125" style="23" hidden="1" customWidth="1"/>
    <col min="17" max="17" width="20.83203125" style="36" customWidth="1"/>
    <col min="18" max="18" width="20.83203125" style="23" customWidth="1"/>
    <col min="19" max="19" width="21" style="23" customWidth="1"/>
    <col min="20" max="39" width="4.83203125" style="30" customWidth="1"/>
    <col min="40" max="42" width="10.83203125" style="23"/>
  </cols>
  <sheetData>
    <row r="1" spans="1:42" s="1" customFormat="1" ht="26" customHeight="1" x14ac:dyDescent="0.2">
      <c r="A1" s="33" t="s">
        <v>769</v>
      </c>
      <c r="B1" s="17"/>
      <c r="C1" s="17"/>
      <c r="D1" s="17"/>
      <c r="E1" s="15"/>
      <c r="F1" s="17"/>
      <c r="G1" s="17"/>
      <c r="H1" s="17"/>
      <c r="I1" s="17"/>
      <c r="J1" s="17"/>
      <c r="K1" s="15"/>
      <c r="L1" s="15"/>
      <c r="M1" s="17"/>
      <c r="N1" s="17"/>
      <c r="O1" s="17"/>
      <c r="P1" s="17"/>
      <c r="Q1" s="35"/>
      <c r="R1" s="17"/>
      <c r="S1" s="17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17"/>
      <c r="AO1" s="17"/>
      <c r="AP1" s="17"/>
    </row>
    <row r="2" spans="1:42" ht="26" customHeight="1" x14ac:dyDescent="0.2"/>
    <row r="3" spans="1:42" s="1" customFormat="1" ht="40" customHeight="1" x14ac:dyDescent="0.2">
      <c r="A3" s="39" t="s">
        <v>727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 t="s">
        <v>721</v>
      </c>
      <c r="M3" s="39"/>
      <c r="N3" s="39"/>
      <c r="O3" s="41" t="s">
        <v>725</v>
      </c>
      <c r="P3" s="43"/>
      <c r="Q3" s="42"/>
      <c r="R3" s="41" t="s">
        <v>753</v>
      </c>
      <c r="S3" s="42"/>
      <c r="T3" s="40" t="s">
        <v>726</v>
      </c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17"/>
      <c r="AO3" s="17"/>
      <c r="AP3" s="17"/>
    </row>
    <row r="4" spans="1:42" s="1" customFormat="1" ht="80" customHeight="1" x14ac:dyDescent="0.2">
      <c r="A4" s="2" t="s">
        <v>0</v>
      </c>
      <c r="B4" s="2" t="s">
        <v>1</v>
      </c>
      <c r="C4" s="2" t="s">
        <v>2</v>
      </c>
      <c r="D4" s="3" t="s">
        <v>3</v>
      </c>
      <c r="E4" s="3" t="s">
        <v>759</v>
      </c>
      <c r="F4" s="5" t="s">
        <v>4</v>
      </c>
      <c r="G4" s="3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2" t="s">
        <v>722</v>
      </c>
      <c r="M4" s="4" t="s">
        <v>723</v>
      </c>
      <c r="N4" s="2" t="s">
        <v>724</v>
      </c>
      <c r="O4" s="2" t="s">
        <v>751</v>
      </c>
      <c r="P4" s="2" t="s">
        <v>752</v>
      </c>
      <c r="Q4" s="37" t="s">
        <v>770</v>
      </c>
      <c r="R4" s="2" t="s">
        <v>754</v>
      </c>
      <c r="S4" s="2" t="s">
        <v>755</v>
      </c>
      <c r="T4" s="31" t="s">
        <v>10</v>
      </c>
      <c r="U4" s="31" t="s">
        <v>11</v>
      </c>
      <c r="V4" s="31" t="s">
        <v>12</v>
      </c>
      <c r="W4" s="31" t="s">
        <v>13</v>
      </c>
      <c r="X4" s="31" t="s">
        <v>14</v>
      </c>
      <c r="Y4" s="31" t="s">
        <v>15</v>
      </c>
      <c r="Z4" s="31" t="s">
        <v>16</v>
      </c>
      <c r="AA4" s="31" t="s">
        <v>17</v>
      </c>
      <c r="AB4" s="31" t="s">
        <v>18</v>
      </c>
      <c r="AC4" s="31" t="s">
        <v>19</v>
      </c>
      <c r="AD4" s="31" t="s">
        <v>20</v>
      </c>
      <c r="AE4" s="31" t="s">
        <v>21</v>
      </c>
      <c r="AF4" s="31" t="s">
        <v>22</v>
      </c>
      <c r="AG4" s="31" t="s">
        <v>23</v>
      </c>
      <c r="AH4" s="31" t="s">
        <v>24</v>
      </c>
      <c r="AI4" s="31" t="s">
        <v>25</v>
      </c>
      <c r="AJ4" s="31" t="s">
        <v>26</v>
      </c>
      <c r="AK4" s="31" t="s">
        <v>27</v>
      </c>
      <c r="AL4" s="31" t="s">
        <v>28</v>
      </c>
      <c r="AM4" s="31" t="s">
        <v>29</v>
      </c>
      <c r="AN4" s="17"/>
      <c r="AO4" s="17"/>
      <c r="AP4" s="17"/>
    </row>
    <row r="5" spans="1:42" s="1" customFormat="1" ht="24" customHeight="1" x14ac:dyDescent="0.2">
      <c r="A5" s="17">
        <v>2644</v>
      </c>
      <c r="B5" s="17" t="s">
        <v>30</v>
      </c>
      <c r="C5" s="17" t="s">
        <v>30</v>
      </c>
      <c r="D5" s="17" t="s">
        <v>30</v>
      </c>
      <c r="E5" s="15" t="s">
        <v>760</v>
      </c>
      <c r="F5" s="24" t="s">
        <v>30</v>
      </c>
      <c r="G5" s="17" t="s">
        <v>31</v>
      </c>
      <c r="H5" s="24" t="s">
        <v>32</v>
      </c>
      <c r="I5" s="24" t="s">
        <v>33</v>
      </c>
      <c r="J5" s="24"/>
      <c r="K5" s="15">
        <v>93521909</v>
      </c>
      <c r="L5" s="15" t="s">
        <v>34</v>
      </c>
      <c r="M5" s="24" t="s">
        <v>35</v>
      </c>
      <c r="N5" s="17" t="s">
        <v>36</v>
      </c>
      <c r="O5" s="25" t="s">
        <v>37</v>
      </c>
      <c r="P5" s="15" t="s">
        <v>647</v>
      </c>
      <c r="Q5" s="38" t="s">
        <v>771</v>
      </c>
      <c r="R5" s="15">
        <v>-0.59599999999999997</v>
      </c>
      <c r="S5" s="15"/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21.6873922348022</v>
      </c>
      <c r="AG5" s="32">
        <v>20.085955619812101</v>
      </c>
      <c r="AH5" s="32">
        <v>20.475447760687999</v>
      </c>
      <c r="AI5" s="32">
        <v>20.864939901563901</v>
      </c>
      <c r="AJ5" s="32">
        <v>21.254432042439799</v>
      </c>
      <c r="AK5" s="32">
        <v>21.879005432128899</v>
      </c>
      <c r="AL5" s="32">
        <v>21.254432042439799</v>
      </c>
      <c r="AM5" s="32">
        <v>21.879005432128899</v>
      </c>
      <c r="AN5" s="17"/>
      <c r="AO5" s="17"/>
      <c r="AP5" s="17"/>
    </row>
    <row r="6" spans="1:42" s="1" customFormat="1" ht="24" customHeight="1" x14ac:dyDescent="0.2">
      <c r="A6" s="17">
        <v>4478</v>
      </c>
      <c r="B6" s="17" t="s">
        <v>38</v>
      </c>
      <c r="C6" s="17" t="s">
        <v>39</v>
      </c>
      <c r="D6" s="17" t="s">
        <v>40</v>
      </c>
      <c r="E6" s="15" t="s">
        <v>761</v>
      </c>
      <c r="F6" s="24" t="s">
        <v>41</v>
      </c>
      <c r="G6" s="17" t="s">
        <v>42</v>
      </c>
      <c r="H6" s="24" t="s">
        <v>43</v>
      </c>
      <c r="I6" s="24" t="s">
        <v>44</v>
      </c>
      <c r="J6" s="24"/>
      <c r="K6" s="15">
        <v>93520498</v>
      </c>
      <c r="L6" s="15" t="s">
        <v>45</v>
      </c>
      <c r="M6" s="24" t="s">
        <v>46</v>
      </c>
      <c r="N6" s="17"/>
      <c r="O6" s="25" t="s">
        <v>37</v>
      </c>
      <c r="P6" s="15" t="s">
        <v>647</v>
      </c>
      <c r="Q6" s="38" t="s">
        <v>771</v>
      </c>
      <c r="R6" s="15">
        <v>-0.69499999999999995</v>
      </c>
      <c r="S6" s="15"/>
      <c r="T6" s="32">
        <v>0</v>
      </c>
      <c r="U6" s="32">
        <v>0</v>
      </c>
      <c r="V6" s="32">
        <v>0</v>
      </c>
      <c r="W6" s="32">
        <v>0</v>
      </c>
      <c r="X6" s="32">
        <v>0</v>
      </c>
      <c r="Y6" s="32">
        <v>0</v>
      </c>
      <c r="Z6" s="32">
        <v>0</v>
      </c>
      <c r="AA6" s="32">
        <v>0</v>
      </c>
      <c r="AB6" s="32">
        <v>0</v>
      </c>
      <c r="AC6" s="32">
        <v>0</v>
      </c>
      <c r="AD6" s="32">
        <v>0</v>
      </c>
      <c r="AE6" s="32">
        <v>0</v>
      </c>
      <c r="AF6" s="32">
        <v>0</v>
      </c>
      <c r="AG6" s="32">
        <v>19.565189997355098</v>
      </c>
      <c r="AH6" s="32">
        <v>20.084696133931502</v>
      </c>
      <c r="AI6" s="32">
        <v>20.604202270507798</v>
      </c>
      <c r="AJ6" s="32">
        <v>19.006083488464299</v>
      </c>
      <c r="AK6" s="32">
        <v>20.017094082302499</v>
      </c>
      <c r="AL6" s="32">
        <v>21.0281046761407</v>
      </c>
      <c r="AM6" s="32">
        <v>22.039115269978801</v>
      </c>
      <c r="AN6" s="17"/>
      <c r="AO6" s="17"/>
      <c r="AP6" s="17"/>
    </row>
    <row r="7" spans="1:42" s="1" customFormat="1" ht="24" customHeight="1" x14ac:dyDescent="0.2">
      <c r="A7" s="17">
        <v>6134</v>
      </c>
      <c r="B7" s="17" t="s">
        <v>47</v>
      </c>
      <c r="C7" s="17" t="s">
        <v>47</v>
      </c>
      <c r="D7" s="17" t="s">
        <v>48</v>
      </c>
      <c r="E7" s="15" t="s">
        <v>760</v>
      </c>
      <c r="F7" s="24" t="s">
        <v>48</v>
      </c>
      <c r="G7" s="17" t="s">
        <v>49</v>
      </c>
      <c r="H7" s="24" t="e">
        <v>#N/A</v>
      </c>
      <c r="I7" s="24" t="s">
        <v>50</v>
      </c>
      <c r="J7" s="24"/>
      <c r="K7" s="15">
        <v>93523723</v>
      </c>
      <c r="L7" s="15" t="s">
        <v>51</v>
      </c>
      <c r="M7" s="24" t="s">
        <v>52</v>
      </c>
      <c r="N7" s="17" t="s">
        <v>53</v>
      </c>
      <c r="O7" s="25" t="s">
        <v>37</v>
      </c>
      <c r="P7" s="15" t="s">
        <v>647</v>
      </c>
      <c r="Q7" s="38" t="s">
        <v>771</v>
      </c>
      <c r="R7" s="15">
        <v>-0.76600000000000001</v>
      </c>
      <c r="S7" s="15"/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>
        <v>0</v>
      </c>
      <c r="Z7" s="32">
        <v>0</v>
      </c>
      <c r="AA7" s="32">
        <v>0</v>
      </c>
      <c r="AB7" s="32">
        <v>0</v>
      </c>
      <c r="AC7" s="32">
        <v>0</v>
      </c>
      <c r="AD7" s="32">
        <v>0</v>
      </c>
      <c r="AE7" s="32">
        <v>0</v>
      </c>
      <c r="AF7" s="32">
        <v>0</v>
      </c>
      <c r="AG7" s="32">
        <v>23.2066040039062</v>
      </c>
      <c r="AH7" s="32">
        <v>23.7087788052029</v>
      </c>
      <c r="AI7" s="32">
        <v>24.210953606499601</v>
      </c>
      <c r="AJ7" s="32">
        <v>24.713128407796201</v>
      </c>
      <c r="AK7" s="32">
        <v>23.517271359761601</v>
      </c>
      <c r="AL7" s="32">
        <v>22.321414311726901</v>
      </c>
      <c r="AM7" s="32">
        <v>22.9647874832154</v>
      </c>
      <c r="AN7" s="17"/>
      <c r="AO7" s="17"/>
      <c r="AP7" s="17"/>
    </row>
    <row r="8" spans="1:42" s="1" customFormat="1" ht="24" customHeight="1" x14ac:dyDescent="0.2">
      <c r="A8" s="17">
        <v>6072</v>
      </c>
      <c r="B8" s="17" t="s">
        <v>54</v>
      </c>
      <c r="C8" s="17" t="s">
        <v>55</v>
      </c>
      <c r="D8" s="17" t="s">
        <v>56</v>
      </c>
      <c r="E8" s="15" t="s">
        <v>761</v>
      </c>
      <c r="F8" s="24" t="s">
        <v>57</v>
      </c>
      <c r="G8" s="17" t="s">
        <v>58</v>
      </c>
      <c r="H8" s="24" t="s">
        <v>59</v>
      </c>
      <c r="I8" s="24" t="s">
        <v>60</v>
      </c>
      <c r="J8" s="24"/>
      <c r="K8" s="15">
        <v>93076063</v>
      </c>
      <c r="L8" s="15" t="s">
        <v>61</v>
      </c>
      <c r="M8" s="24" t="s">
        <v>62</v>
      </c>
      <c r="N8" s="17"/>
      <c r="O8" s="25" t="s">
        <v>37</v>
      </c>
      <c r="P8" s="15" t="s">
        <v>647</v>
      </c>
      <c r="Q8" s="38" t="s">
        <v>771</v>
      </c>
      <c r="R8" s="15">
        <v>-9.6000000000000002E-2</v>
      </c>
      <c r="S8" s="15"/>
      <c r="T8" s="32">
        <v>0</v>
      </c>
      <c r="U8" s="32">
        <v>0</v>
      </c>
      <c r="V8" s="32">
        <v>0</v>
      </c>
      <c r="W8" s="32">
        <v>0</v>
      </c>
      <c r="X8" s="32">
        <v>0</v>
      </c>
      <c r="Y8" s="32">
        <v>0</v>
      </c>
      <c r="Z8" s="32">
        <v>0</v>
      </c>
      <c r="AA8" s="32">
        <v>0</v>
      </c>
      <c r="AB8" s="32">
        <v>0</v>
      </c>
      <c r="AC8" s="32">
        <v>0</v>
      </c>
      <c r="AD8" s="32">
        <v>0</v>
      </c>
      <c r="AE8" s="32">
        <v>20.236436208089199</v>
      </c>
      <c r="AF8" s="32">
        <v>20.325010299682599</v>
      </c>
      <c r="AG8" s="32">
        <v>20.6991678873698</v>
      </c>
      <c r="AH8" s="32">
        <v>19.867843627929702</v>
      </c>
      <c r="AI8" s="32">
        <v>19.0365193684896</v>
      </c>
      <c r="AJ8" s="32">
        <v>20.291370073954301</v>
      </c>
      <c r="AK8" s="32">
        <v>21.546220779418899</v>
      </c>
      <c r="AL8" s="32">
        <v>20.291370073954301</v>
      </c>
      <c r="AM8" s="32">
        <v>21.546220779418899</v>
      </c>
      <c r="AN8" s="17"/>
      <c r="AO8" s="17"/>
      <c r="AP8" s="17"/>
    </row>
    <row r="9" spans="1:42" s="1" customFormat="1" ht="24" customHeight="1" x14ac:dyDescent="0.2">
      <c r="A9" s="17">
        <v>109</v>
      </c>
      <c r="B9" s="17" t="s">
        <v>63</v>
      </c>
      <c r="C9" s="17" t="s">
        <v>64</v>
      </c>
      <c r="D9" s="17" t="s">
        <v>65</v>
      </c>
      <c r="E9" s="15" t="s">
        <v>762</v>
      </c>
      <c r="F9" s="24" t="s">
        <v>66</v>
      </c>
      <c r="G9" s="17" t="s">
        <v>67</v>
      </c>
      <c r="H9" s="24" t="s">
        <v>68</v>
      </c>
      <c r="I9" s="24" t="s">
        <v>69</v>
      </c>
      <c r="J9" s="24"/>
      <c r="K9" s="15">
        <v>93521280</v>
      </c>
      <c r="L9" s="15" t="s">
        <v>70</v>
      </c>
      <c r="M9" s="24" t="s">
        <v>71</v>
      </c>
      <c r="N9" s="17" t="s">
        <v>72</v>
      </c>
      <c r="O9" s="25" t="s">
        <v>37</v>
      </c>
      <c r="P9" s="15" t="s">
        <v>647</v>
      </c>
      <c r="Q9" s="38" t="s">
        <v>771</v>
      </c>
      <c r="R9" s="15"/>
      <c r="S9" s="15"/>
      <c r="T9" s="32">
        <v>0</v>
      </c>
      <c r="U9" s="32">
        <v>0</v>
      </c>
      <c r="V9" s="32">
        <v>0</v>
      </c>
      <c r="W9" s="32">
        <v>0</v>
      </c>
      <c r="X9" s="32">
        <v>0</v>
      </c>
      <c r="Y9" s="32">
        <v>0</v>
      </c>
      <c r="Z9" s="32">
        <v>0</v>
      </c>
      <c r="AA9" s="32">
        <v>0</v>
      </c>
      <c r="AB9" s="32">
        <v>0</v>
      </c>
      <c r="AC9" s="32">
        <v>0</v>
      </c>
      <c r="AD9" s="32">
        <v>0</v>
      </c>
      <c r="AE9" s="32">
        <v>0</v>
      </c>
      <c r="AF9" s="32">
        <v>20.178749084472699</v>
      </c>
      <c r="AG9" s="32">
        <v>21.658402125040698</v>
      </c>
      <c r="AH9" s="32">
        <v>21.629326502482101</v>
      </c>
      <c r="AI9" s="32">
        <v>21.6002508799235</v>
      </c>
      <c r="AJ9" s="32">
        <v>21.571175257364899</v>
      </c>
      <c r="AK9" s="32">
        <v>21.368799209594702</v>
      </c>
      <c r="AL9" s="32">
        <v>21.1664231618245</v>
      </c>
      <c r="AM9" s="32">
        <v>19.827425956726099</v>
      </c>
      <c r="AN9" s="17"/>
      <c r="AO9" s="17"/>
      <c r="AP9" s="17"/>
    </row>
    <row r="10" spans="1:42" s="1" customFormat="1" ht="24" customHeight="1" x14ac:dyDescent="0.2">
      <c r="A10" s="17">
        <v>779</v>
      </c>
      <c r="B10" s="17" t="s">
        <v>73</v>
      </c>
      <c r="C10" s="17" t="s">
        <v>73</v>
      </c>
      <c r="D10" s="17" t="s">
        <v>73</v>
      </c>
      <c r="E10" s="15" t="s">
        <v>760</v>
      </c>
      <c r="F10" s="24" t="s">
        <v>73</v>
      </c>
      <c r="G10" s="17" t="s">
        <v>74</v>
      </c>
      <c r="H10" s="24" t="s">
        <v>75</v>
      </c>
      <c r="I10" s="24"/>
      <c r="J10" s="24"/>
      <c r="K10" s="15">
        <v>93521173</v>
      </c>
      <c r="L10" s="15" t="s">
        <v>76</v>
      </c>
      <c r="M10" s="24" t="s">
        <v>77</v>
      </c>
      <c r="N10" s="17" t="s">
        <v>78</v>
      </c>
      <c r="O10" s="25" t="s">
        <v>37</v>
      </c>
      <c r="P10" s="15" t="s">
        <v>647</v>
      </c>
      <c r="Q10" s="38" t="s">
        <v>771</v>
      </c>
      <c r="R10" s="15">
        <v>-0.108</v>
      </c>
      <c r="S10" s="15"/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2">
        <v>0</v>
      </c>
      <c r="AA10" s="32">
        <v>0</v>
      </c>
      <c r="AB10" s="32">
        <v>0</v>
      </c>
      <c r="AC10" s="32">
        <v>0</v>
      </c>
      <c r="AD10" s="32">
        <v>0</v>
      </c>
      <c r="AE10" s="32">
        <v>20.5675239562988</v>
      </c>
      <c r="AF10" s="32">
        <v>21.233716646830199</v>
      </c>
      <c r="AG10" s="32">
        <v>21.899909337361599</v>
      </c>
      <c r="AH10" s="32">
        <v>21.752397749159101</v>
      </c>
      <c r="AI10" s="32">
        <v>21.6048861609565</v>
      </c>
      <c r="AJ10" s="32">
        <v>21.457374572753899</v>
      </c>
      <c r="AK10" s="32">
        <v>23.4166816075643</v>
      </c>
      <c r="AL10" s="32">
        <v>25.375988642374701</v>
      </c>
      <c r="AM10" s="32">
        <v>26.338030497233099</v>
      </c>
      <c r="AN10" s="17"/>
      <c r="AO10" s="17"/>
      <c r="AP10" s="17"/>
    </row>
    <row r="11" spans="1:42" s="1" customFormat="1" ht="24" customHeight="1" x14ac:dyDescent="0.2">
      <c r="A11" s="17">
        <v>1366</v>
      </c>
      <c r="B11" s="17" t="s">
        <v>79</v>
      </c>
      <c r="C11" s="17" t="s">
        <v>79</v>
      </c>
      <c r="D11" s="17" t="s">
        <v>79</v>
      </c>
      <c r="E11" s="15" t="s">
        <v>760</v>
      </c>
      <c r="F11" s="24" t="s">
        <v>79</v>
      </c>
      <c r="G11" s="17" t="s">
        <v>80</v>
      </c>
      <c r="H11" s="24" t="s">
        <v>81</v>
      </c>
      <c r="I11" s="24" t="s">
        <v>82</v>
      </c>
      <c r="J11" s="24" t="s">
        <v>83</v>
      </c>
      <c r="K11" s="15">
        <v>93518332</v>
      </c>
      <c r="L11" s="15" t="s">
        <v>84</v>
      </c>
      <c r="M11" s="24" t="s">
        <v>85</v>
      </c>
      <c r="N11" s="17" t="s">
        <v>86</v>
      </c>
      <c r="O11" s="25" t="s">
        <v>37</v>
      </c>
      <c r="P11" s="15" t="s">
        <v>647</v>
      </c>
      <c r="Q11" s="38" t="s">
        <v>771</v>
      </c>
      <c r="R11" s="15">
        <v>-0.21</v>
      </c>
      <c r="S11" s="15"/>
      <c r="T11" s="32">
        <v>0</v>
      </c>
      <c r="U11" s="32">
        <v>0</v>
      </c>
      <c r="V11" s="32">
        <v>0</v>
      </c>
      <c r="W11" s="32">
        <v>0</v>
      </c>
      <c r="X11" s="32">
        <v>0</v>
      </c>
      <c r="Y11" s="32">
        <v>0</v>
      </c>
      <c r="Z11" s="32">
        <v>0</v>
      </c>
      <c r="AA11" s="32">
        <v>0</v>
      </c>
      <c r="AB11" s="32">
        <v>0</v>
      </c>
      <c r="AC11" s="32">
        <v>0</v>
      </c>
      <c r="AD11" s="32">
        <v>0</v>
      </c>
      <c r="AE11" s="32">
        <v>0</v>
      </c>
      <c r="AF11" s="32">
        <v>22.644554773966501</v>
      </c>
      <c r="AG11" s="32">
        <v>20.0608514149984</v>
      </c>
      <c r="AH11" s="32">
        <v>20.768129984537801</v>
      </c>
      <c r="AI11" s="32">
        <v>21.475408554077099</v>
      </c>
      <c r="AJ11" s="32">
        <v>20.4112027486165</v>
      </c>
      <c r="AK11" s="32">
        <v>21.114992141723601</v>
      </c>
      <c r="AL11" s="32">
        <v>21.818781534830698</v>
      </c>
      <c r="AM11" s="32">
        <v>23.004332224528</v>
      </c>
      <c r="AN11" s="17"/>
      <c r="AO11" s="17"/>
      <c r="AP11" s="17"/>
    </row>
    <row r="12" spans="1:42" s="1" customFormat="1" ht="24" customHeight="1" x14ac:dyDescent="0.2">
      <c r="A12" s="17">
        <v>738</v>
      </c>
      <c r="B12" s="17" t="s">
        <v>87</v>
      </c>
      <c r="C12" s="17" t="s">
        <v>87</v>
      </c>
      <c r="D12" s="17" t="s">
        <v>87</v>
      </c>
      <c r="E12" s="15" t="s">
        <v>760</v>
      </c>
      <c r="F12" s="24" t="s">
        <v>87</v>
      </c>
      <c r="G12" s="17" t="s">
        <v>88</v>
      </c>
      <c r="H12" s="24" t="s">
        <v>89</v>
      </c>
      <c r="I12" s="24" t="s">
        <v>90</v>
      </c>
      <c r="J12" s="24" t="s">
        <v>91</v>
      </c>
      <c r="K12" s="15">
        <v>93517244</v>
      </c>
      <c r="L12" s="15" t="s">
        <v>92</v>
      </c>
      <c r="M12" s="24" t="s">
        <v>93</v>
      </c>
      <c r="N12" s="17" t="s">
        <v>94</v>
      </c>
      <c r="O12" s="25" t="s">
        <v>37</v>
      </c>
      <c r="P12" s="15" t="s">
        <v>647</v>
      </c>
      <c r="Q12" s="38" t="s">
        <v>771</v>
      </c>
      <c r="R12" s="15">
        <v>-0.84499999999999997</v>
      </c>
      <c r="S12" s="15"/>
      <c r="T12" s="32">
        <v>0</v>
      </c>
      <c r="U12" s="32">
        <v>0</v>
      </c>
      <c r="V12" s="32">
        <v>0</v>
      </c>
      <c r="W12" s="32">
        <v>0</v>
      </c>
      <c r="X12" s="32">
        <v>0</v>
      </c>
      <c r="Y12" s="32">
        <v>0</v>
      </c>
      <c r="Z12" s="32">
        <v>0</v>
      </c>
      <c r="AA12" s="32">
        <v>0</v>
      </c>
      <c r="AB12" s="32">
        <v>0</v>
      </c>
      <c r="AC12" s="32">
        <v>0</v>
      </c>
      <c r="AD12" s="32">
        <v>0</v>
      </c>
      <c r="AE12" s="32">
        <v>0</v>
      </c>
      <c r="AF12" s="32">
        <v>23.144127527872701</v>
      </c>
      <c r="AG12" s="32">
        <v>23.217064327663898</v>
      </c>
      <c r="AH12" s="32">
        <v>23.290001127455</v>
      </c>
      <c r="AI12" s="32">
        <v>23.362937927246101</v>
      </c>
      <c r="AJ12" s="32">
        <v>21.020974159240701</v>
      </c>
      <c r="AK12" s="32">
        <v>20.842856407165499</v>
      </c>
      <c r="AL12" s="32">
        <v>21.921749750773099</v>
      </c>
      <c r="AM12" s="32">
        <v>24.1490077972412</v>
      </c>
      <c r="AN12" s="17"/>
      <c r="AO12" s="17"/>
      <c r="AP12" s="17"/>
    </row>
    <row r="13" spans="1:42" s="1" customFormat="1" ht="24" customHeight="1" x14ac:dyDescent="0.2">
      <c r="A13" s="17">
        <v>4407</v>
      </c>
      <c r="B13" s="17" t="s">
        <v>95</v>
      </c>
      <c r="C13" s="17" t="s">
        <v>95</v>
      </c>
      <c r="D13" s="17" t="s">
        <v>95</v>
      </c>
      <c r="E13" s="15" t="s">
        <v>760</v>
      </c>
      <c r="F13" s="24" t="s">
        <v>95</v>
      </c>
      <c r="G13" s="17" t="s">
        <v>96</v>
      </c>
      <c r="H13" s="24" t="s">
        <v>97</v>
      </c>
      <c r="I13" s="24" t="s">
        <v>98</v>
      </c>
      <c r="J13" s="24"/>
      <c r="K13" s="15">
        <v>93523365</v>
      </c>
      <c r="L13" s="15" t="s">
        <v>99</v>
      </c>
      <c r="M13" s="24" t="s">
        <v>62</v>
      </c>
      <c r="N13" s="17"/>
      <c r="O13" s="25" t="s">
        <v>37</v>
      </c>
      <c r="P13" s="15" t="s">
        <v>647</v>
      </c>
      <c r="Q13" s="38" t="s">
        <v>771</v>
      </c>
      <c r="R13" s="15">
        <v>0.81599999999999995</v>
      </c>
      <c r="S13" s="15"/>
      <c r="T13" s="32">
        <v>0</v>
      </c>
      <c r="U13" s="32">
        <v>0</v>
      </c>
      <c r="V13" s="32">
        <v>0</v>
      </c>
      <c r="W13" s="32">
        <v>0</v>
      </c>
      <c r="X13" s="32">
        <v>0</v>
      </c>
      <c r="Y13" s="32">
        <v>0</v>
      </c>
      <c r="Z13" s="32">
        <v>0</v>
      </c>
      <c r="AA13" s="32">
        <v>0</v>
      </c>
      <c r="AB13" s="32">
        <v>0</v>
      </c>
      <c r="AC13" s="32">
        <v>0</v>
      </c>
      <c r="AD13" s="32">
        <v>0</v>
      </c>
      <c r="AE13" s="32">
        <v>23.271309534708699</v>
      </c>
      <c r="AF13" s="32">
        <v>25.3058783213297</v>
      </c>
      <c r="AG13" s="32">
        <v>24.053056716918999</v>
      </c>
      <c r="AH13" s="32">
        <v>24.614407221476199</v>
      </c>
      <c r="AI13" s="32">
        <v>23.484074910481802</v>
      </c>
      <c r="AJ13" s="32">
        <v>22.353742599487301</v>
      </c>
      <c r="AK13" s="32">
        <v>22.602983792622901</v>
      </c>
      <c r="AL13" s="32">
        <v>22.852224985758401</v>
      </c>
      <c r="AM13" s="32">
        <v>19.693784713745099</v>
      </c>
      <c r="AN13" s="17"/>
      <c r="AO13" s="17"/>
      <c r="AP13" s="17"/>
    </row>
    <row r="14" spans="1:42" s="1" customFormat="1" ht="24" customHeight="1" x14ac:dyDescent="0.2">
      <c r="A14" s="17">
        <v>287</v>
      </c>
      <c r="B14" s="17" t="s">
        <v>100</v>
      </c>
      <c r="C14" s="17" t="s">
        <v>100</v>
      </c>
      <c r="D14" s="17" t="s">
        <v>100</v>
      </c>
      <c r="E14" s="15" t="s">
        <v>760</v>
      </c>
      <c r="F14" s="24" t="s">
        <v>101</v>
      </c>
      <c r="G14" s="17" t="s">
        <v>102</v>
      </c>
      <c r="H14" s="24" t="s">
        <v>103</v>
      </c>
      <c r="I14" s="24"/>
      <c r="J14" s="24"/>
      <c r="K14" s="15">
        <v>93521169</v>
      </c>
      <c r="L14" s="15" t="s">
        <v>104</v>
      </c>
      <c r="M14" s="24" t="s">
        <v>105</v>
      </c>
      <c r="N14" s="17"/>
      <c r="O14" s="25" t="s">
        <v>37</v>
      </c>
      <c r="P14" s="15" t="s">
        <v>647</v>
      </c>
      <c r="Q14" s="38" t="s">
        <v>771</v>
      </c>
      <c r="R14" s="15">
        <v>0.38200000000000001</v>
      </c>
      <c r="S14" s="15"/>
      <c r="T14" s="32">
        <v>0</v>
      </c>
      <c r="U14" s="32">
        <v>0</v>
      </c>
      <c r="V14" s="32">
        <v>0</v>
      </c>
      <c r="W14" s="32">
        <v>0</v>
      </c>
      <c r="X14" s="32">
        <v>0</v>
      </c>
      <c r="Y14" s="32">
        <v>0</v>
      </c>
      <c r="Z14" s="32">
        <v>0</v>
      </c>
      <c r="AA14" s="32">
        <v>0</v>
      </c>
      <c r="AB14" s="32">
        <v>0</v>
      </c>
      <c r="AC14" s="32">
        <v>0</v>
      </c>
      <c r="AD14" s="32">
        <v>22.287153244018501</v>
      </c>
      <c r="AE14" s="32">
        <v>21.8830791049533</v>
      </c>
      <c r="AF14" s="32">
        <v>21.479004965888102</v>
      </c>
      <c r="AG14" s="32">
        <v>21.0749308268229</v>
      </c>
      <c r="AH14" s="32">
        <v>22.3739372889201</v>
      </c>
      <c r="AI14" s="32">
        <v>23.6729437510173</v>
      </c>
      <c r="AJ14" s="32">
        <v>22.1453138987223</v>
      </c>
      <c r="AK14" s="32">
        <v>22.369653701782202</v>
      </c>
      <c r="AL14" s="32">
        <v>21.9241339365641</v>
      </c>
      <c r="AM14" s="32">
        <v>22.786697387695298</v>
      </c>
      <c r="AN14" s="17"/>
      <c r="AO14" s="17"/>
      <c r="AP14" s="17"/>
    </row>
    <row r="15" spans="1:42" s="1" customFormat="1" ht="24" customHeight="1" x14ac:dyDescent="0.2">
      <c r="A15" s="17">
        <v>1120</v>
      </c>
      <c r="B15" s="17" t="s">
        <v>106</v>
      </c>
      <c r="C15" s="17" t="s">
        <v>106</v>
      </c>
      <c r="D15" s="17" t="s">
        <v>107</v>
      </c>
      <c r="E15" s="15" t="s">
        <v>761</v>
      </c>
      <c r="F15" s="24" t="s">
        <v>108</v>
      </c>
      <c r="G15" s="17" t="s">
        <v>109</v>
      </c>
      <c r="H15" s="24" t="s">
        <v>110</v>
      </c>
      <c r="I15" s="24" t="s">
        <v>111</v>
      </c>
      <c r="J15" s="24"/>
      <c r="K15" s="15">
        <v>93518293</v>
      </c>
      <c r="L15" s="15" t="s">
        <v>112</v>
      </c>
      <c r="M15" s="24" t="s">
        <v>113</v>
      </c>
      <c r="N15" s="17" t="s">
        <v>114</v>
      </c>
      <c r="O15" s="25" t="s">
        <v>37</v>
      </c>
      <c r="P15" s="15" t="s">
        <v>647</v>
      </c>
      <c r="Q15" s="38" t="s">
        <v>771</v>
      </c>
      <c r="R15" s="15">
        <v>-0.72499999999999998</v>
      </c>
      <c r="S15" s="15"/>
      <c r="T15" s="32">
        <v>0</v>
      </c>
      <c r="U15" s="32">
        <v>0</v>
      </c>
      <c r="V15" s="32">
        <v>0</v>
      </c>
      <c r="W15" s="32">
        <v>0</v>
      </c>
      <c r="X15" s="32">
        <v>0</v>
      </c>
      <c r="Y15" s="32">
        <v>0</v>
      </c>
      <c r="Z15" s="32">
        <v>0</v>
      </c>
      <c r="AA15" s="32">
        <v>0</v>
      </c>
      <c r="AB15" s="32">
        <v>0</v>
      </c>
      <c r="AC15" s="32">
        <v>0</v>
      </c>
      <c r="AD15" s="32">
        <v>22.851476033528701</v>
      </c>
      <c r="AE15" s="32">
        <v>21.792947769165</v>
      </c>
      <c r="AF15" s="32">
        <v>20.734419504801402</v>
      </c>
      <c r="AG15" s="32">
        <v>20.992781956990498</v>
      </c>
      <c r="AH15" s="32">
        <v>21.666213777330199</v>
      </c>
      <c r="AI15" s="32">
        <v>22.339645597669801</v>
      </c>
      <c r="AJ15" s="32">
        <v>23.013077418009399</v>
      </c>
      <c r="AK15" s="32">
        <v>21.507794698079401</v>
      </c>
      <c r="AL15" s="32">
        <v>21.928083419799801</v>
      </c>
      <c r="AM15" s="32">
        <v>21.254172007242801</v>
      </c>
      <c r="AN15" s="17"/>
      <c r="AO15" s="17"/>
      <c r="AP15" s="17"/>
    </row>
    <row r="16" spans="1:42" s="1" customFormat="1" ht="24" customHeight="1" x14ac:dyDescent="0.2">
      <c r="A16" s="17">
        <v>2213</v>
      </c>
      <c r="B16" s="17" t="s">
        <v>115</v>
      </c>
      <c r="C16" s="17" t="s">
        <v>115</v>
      </c>
      <c r="D16" s="17" t="s">
        <v>115</v>
      </c>
      <c r="E16" s="15" t="s">
        <v>760</v>
      </c>
      <c r="F16" s="24" t="s">
        <v>115</v>
      </c>
      <c r="G16" s="17" t="s">
        <v>116</v>
      </c>
      <c r="H16" s="24" t="s">
        <v>117</v>
      </c>
      <c r="I16" s="24"/>
      <c r="J16" s="24"/>
      <c r="K16" s="15">
        <v>93438360</v>
      </c>
      <c r="L16" s="15" t="s">
        <v>118</v>
      </c>
      <c r="M16" s="24"/>
      <c r="N16" s="17"/>
      <c r="O16" s="25" t="s">
        <v>37</v>
      </c>
      <c r="P16" s="15" t="s">
        <v>647</v>
      </c>
      <c r="Q16" s="38" t="s">
        <v>771</v>
      </c>
      <c r="R16" s="15">
        <v>0.879</v>
      </c>
      <c r="S16" s="15"/>
      <c r="T16" s="32">
        <v>0</v>
      </c>
      <c r="U16" s="32">
        <v>0</v>
      </c>
      <c r="V16" s="32">
        <v>0</v>
      </c>
      <c r="W16" s="32">
        <v>0</v>
      </c>
      <c r="X16" s="32">
        <v>0</v>
      </c>
      <c r="Y16" s="32">
        <v>0</v>
      </c>
      <c r="Z16" s="32">
        <v>0</v>
      </c>
      <c r="AA16" s="32">
        <v>0</v>
      </c>
      <c r="AB16" s="32">
        <v>0</v>
      </c>
      <c r="AC16" s="32">
        <v>0</v>
      </c>
      <c r="AD16" s="32">
        <v>0</v>
      </c>
      <c r="AE16" s="32">
        <v>20.071434020996101</v>
      </c>
      <c r="AF16" s="32">
        <v>23.622972488403299</v>
      </c>
      <c r="AG16" s="32">
        <v>20.943926811218201</v>
      </c>
      <c r="AH16" s="32">
        <v>22.253924687703499</v>
      </c>
      <c r="AI16" s="32">
        <v>22.877403259277301</v>
      </c>
      <c r="AJ16" s="32">
        <v>21.251226425170898</v>
      </c>
      <c r="AK16" s="32">
        <v>21.750121858384901</v>
      </c>
      <c r="AL16" s="32">
        <v>22.2490172915989</v>
      </c>
      <c r="AM16" s="32">
        <v>22.747912724812899</v>
      </c>
      <c r="AN16" s="17"/>
      <c r="AO16" s="17"/>
      <c r="AP16" s="17"/>
    </row>
    <row r="17" spans="1:42" s="1" customFormat="1" ht="24" customHeight="1" x14ac:dyDescent="0.2">
      <c r="A17" s="17">
        <v>5813</v>
      </c>
      <c r="B17" s="17" t="s">
        <v>119</v>
      </c>
      <c r="C17" s="17" t="s">
        <v>119</v>
      </c>
      <c r="D17" s="17" t="s">
        <v>119</v>
      </c>
      <c r="E17" s="15" t="s">
        <v>760</v>
      </c>
      <c r="F17" s="24" t="s">
        <v>119</v>
      </c>
      <c r="G17" s="17" t="s">
        <v>120</v>
      </c>
      <c r="H17" s="24" t="s">
        <v>121</v>
      </c>
      <c r="I17" s="24" t="s">
        <v>122</v>
      </c>
      <c r="J17" s="24" t="s">
        <v>123</v>
      </c>
      <c r="K17" s="15">
        <v>93440951</v>
      </c>
      <c r="L17" s="15" t="s">
        <v>124</v>
      </c>
      <c r="M17" s="24" t="s">
        <v>125</v>
      </c>
      <c r="N17" s="17" t="s">
        <v>126</v>
      </c>
      <c r="O17" s="25" t="s">
        <v>37</v>
      </c>
      <c r="P17" s="15" t="s">
        <v>647</v>
      </c>
      <c r="Q17" s="38" t="s">
        <v>771</v>
      </c>
      <c r="R17" s="15">
        <v>0.66100000000000003</v>
      </c>
      <c r="S17" s="15"/>
      <c r="T17" s="32">
        <v>0</v>
      </c>
      <c r="U17" s="32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2">
        <v>0</v>
      </c>
      <c r="AB17" s="32">
        <v>0</v>
      </c>
      <c r="AC17" s="32">
        <v>0</v>
      </c>
      <c r="AD17" s="32">
        <v>0</v>
      </c>
      <c r="AE17" s="32">
        <v>18.485032081604</v>
      </c>
      <c r="AF17" s="32">
        <v>23.041833241780601</v>
      </c>
      <c r="AG17" s="32">
        <v>21.107418060302699</v>
      </c>
      <c r="AH17" s="32">
        <v>21.5129998524984</v>
      </c>
      <c r="AI17" s="32">
        <v>22.175484657287601</v>
      </c>
      <c r="AJ17" s="32">
        <v>22.837969462076799</v>
      </c>
      <c r="AK17" s="32">
        <v>22.382654190063501</v>
      </c>
      <c r="AL17" s="32">
        <v>22.739557266235298</v>
      </c>
      <c r="AM17" s="32">
        <v>21.848532676696799</v>
      </c>
      <c r="AN17" s="17"/>
      <c r="AO17" s="17"/>
      <c r="AP17" s="17"/>
    </row>
    <row r="18" spans="1:42" s="1" customFormat="1" ht="24" customHeight="1" x14ac:dyDescent="0.2">
      <c r="A18" s="17">
        <v>6322</v>
      </c>
      <c r="B18" s="17" t="s">
        <v>127</v>
      </c>
      <c r="C18" s="17" t="s">
        <v>127</v>
      </c>
      <c r="D18" s="17" t="s">
        <v>128</v>
      </c>
      <c r="E18" s="15" t="s">
        <v>761</v>
      </c>
      <c r="F18" s="24" t="s">
        <v>129</v>
      </c>
      <c r="G18" s="17" t="s">
        <v>130</v>
      </c>
      <c r="H18" s="24" t="s">
        <v>131</v>
      </c>
      <c r="I18" s="24" t="s">
        <v>132</v>
      </c>
      <c r="J18" s="24"/>
      <c r="K18" s="15">
        <v>93524517</v>
      </c>
      <c r="L18" s="15" t="s">
        <v>133</v>
      </c>
      <c r="M18" s="24" t="s">
        <v>134</v>
      </c>
      <c r="N18" s="17" t="s">
        <v>135</v>
      </c>
      <c r="O18" s="25" t="s">
        <v>37</v>
      </c>
      <c r="P18" s="15" t="s">
        <v>647</v>
      </c>
      <c r="Q18" s="38" t="s">
        <v>771</v>
      </c>
      <c r="R18" s="15">
        <v>0.89400000000000002</v>
      </c>
      <c r="S18" s="15"/>
      <c r="T18" s="32">
        <v>0</v>
      </c>
      <c r="U18" s="32">
        <v>0</v>
      </c>
      <c r="V18" s="32">
        <v>0</v>
      </c>
      <c r="W18" s="32">
        <v>0</v>
      </c>
      <c r="X18" s="32">
        <v>0</v>
      </c>
      <c r="Y18" s="32">
        <v>0</v>
      </c>
      <c r="Z18" s="32">
        <v>0</v>
      </c>
      <c r="AA18" s="32">
        <v>0</v>
      </c>
      <c r="AB18" s="32">
        <v>0</v>
      </c>
      <c r="AC18" s="32">
        <v>0</v>
      </c>
      <c r="AD18" s="32">
        <v>0</v>
      </c>
      <c r="AE18" s="32">
        <v>26.274876276652002</v>
      </c>
      <c r="AF18" s="32">
        <v>28.153265635172499</v>
      </c>
      <c r="AG18" s="32">
        <v>25.490175882975301</v>
      </c>
      <c r="AH18" s="32">
        <v>26.631966272989899</v>
      </c>
      <c r="AI18" s="32">
        <v>27.132564544677699</v>
      </c>
      <c r="AJ18" s="32">
        <v>24.276828130086301</v>
      </c>
      <c r="AK18" s="32">
        <v>24.816671689351399</v>
      </c>
      <c r="AL18" s="32">
        <v>25.356515248616599</v>
      </c>
      <c r="AM18" s="32">
        <v>29.3783779144287</v>
      </c>
      <c r="AN18" s="17"/>
      <c r="AO18" s="17"/>
      <c r="AP18" s="17"/>
    </row>
    <row r="19" spans="1:42" s="1" customFormat="1" ht="24" customHeight="1" x14ac:dyDescent="0.2">
      <c r="A19" s="17">
        <v>4736</v>
      </c>
      <c r="B19" s="17" t="s">
        <v>136</v>
      </c>
      <c r="C19" s="17" t="s">
        <v>137</v>
      </c>
      <c r="D19" s="17" t="s">
        <v>138</v>
      </c>
      <c r="E19" s="15" t="s">
        <v>762</v>
      </c>
      <c r="F19" s="24" t="s">
        <v>139</v>
      </c>
      <c r="G19" s="17" t="s">
        <v>140</v>
      </c>
      <c r="H19" s="24" t="s">
        <v>141</v>
      </c>
      <c r="I19" s="24" t="s">
        <v>142</v>
      </c>
      <c r="J19" s="24" t="s">
        <v>143</v>
      </c>
      <c r="K19" s="15">
        <v>93524662</v>
      </c>
      <c r="L19" s="15" t="s">
        <v>144</v>
      </c>
      <c r="M19" s="24" t="s">
        <v>145</v>
      </c>
      <c r="N19" s="17"/>
      <c r="O19" s="25" t="s">
        <v>37</v>
      </c>
      <c r="P19" s="15" t="s">
        <v>647</v>
      </c>
      <c r="Q19" s="38" t="s">
        <v>771</v>
      </c>
      <c r="R19" s="15"/>
      <c r="S19" s="15"/>
      <c r="T19" s="32">
        <v>0</v>
      </c>
      <c r="U19" s="32">
        <v>0</v>
      </c>
      <c r="V19" s="32">
        <v>0</v>
      </c>
      <c r="W19" s="32">
        <v>0</v>
      </c>
      <c r="X19" s="32">
        <v>0</v>
      </c>
      <c r="Y19" s="32">
        <v>0</v>
      </c>
      <c r="Z19" s="32">
        <v>0</v>
      </c>
      <c r="AA19" s="32">
        <v>0</v>
      </c>
      <c r="AB19" s="32">
        <v>0</v>
      </c>
      <c r="AC19" s="32">
        <v>0</v>
      </c>
      <c r="AD19" s="32">
        <v>0</v>
      </c>
      <c r="AE19" s="32">
        <v>0</v>
      </c>
      <c r="AF19" s="32">
        <v>21.741234461466401</v>
      </c>
      <c r="AG19" s="32">
        <v>20.416151046753001</v>
      </c>
      <c r="AH19" s="32">
        <v>20.471799850463899</v>
      </c>
      <c r="AI19" s="32">
        <v>22.170039494832402</v>
      </c>
      <c r="AJ19" s="32">
        <v>22.9477736155192</v>
      </c>
      <c r="AK19" s="32">
        <v>21.393087387085</v>
      </c>
      <c r="AL19" s="32">
        <v>21.182813644409201</v>
      </c>
      <c r="AM19" s="32">
        <v>23.790625890095999</v>
      </c>
      <c r="AN19" s="17"/>
      <c r="AO19" s="17"/>
      <c r="AP19" s="17"/>
    </row>
    <row r="20" spans="1:42" s="1" customFormat="1" ht="24" customHeight="1" x14ac:dyDescent="0.2">
      <c r="A20" s="17">
        <v>1014</v>
      </c>
      <c r="B20" s="17" t="s">
        <v>146</v>
      </c>
      <c r="C20" s="17" t="s">
        <v>147</v>
      </c>
      <c r="D20" s="17" t="s">
        <v>148</v>
      </c>
      <c r="E20" s="15" t="s">
        <v>760</v>
      </c>
      <c r="F20" s="24" t="s">
        <v>148</v>
      </c>
      <c r="G20" s="17" t="s">
        <v>149</v>
      </c>
      <c r="H20" s="24" t="s">
        <v>150</v>
      </c>
      <c r="I20" s="24" t="s">
        <v>151</v>
      </c>
      <c r="J20" s="24"/>
      <c r="K20" s="15">
        <v>93522770</v>
      </c>
      <c r="L20" s="15" t="s">
        <v>152</v>
      </c>
      <c r="M20" s="24" t="s">
        <v>153</v>
      </c>
      <c r="N20" s="17"/>
      <c r="O20" s="25" t="s">
        <v>37</v>
      </c>
      <c r="P20" s="15" t="s">
        <v>647</v>
      </c>
      <c r="Q20" s="38" t="s">
        <v>771</v>
      </c>
      <c r="R20" s="15">
        <v>-7.3999999999999996E-2</v>
      </c>
      <c r="S20" s="15"/>
      <c r="T20" s="32">
        <v>0</v>
      </c>
      <c r="U20" s="32">
        <v>0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2">
        <v>0</v>
      </c>
      <c r="AB20" s="32">
        <v>0</v>
      </c>
      <c r="AC20" s="32">
        <v>0</v>
      </c>
      <c r="AD20" s="32">
        <v>0</v>
      </c>
      <c r="AE20" s="32">
        <v>0</v>
      </c>
      <c r="AF20" s="32">
        <v>20.2989819844564</v>
      </c>
      <c r="AG20" s="32">
        <v>20.7383003234863</v>
      </c>
      <c r="AH20" s="32">
        <v>20.8214429219564</v>
      </c>
      <c r="AI20" s="32">
        <v>21.003596623738598</v>
      </c>
      <c r="AJ20" s="32">
        <v>22.397844314575199</v>
      </c>
      <c r="AK20" s="32">
        <v>21.305227915446</v>
      </c>
      <c r="AL20" s="32">
        <v>22.357105255126999</v>
      </c>
      <c r="AM20" s="32">
        <v>20.324624061584501</v>
      </c>
      <c r="AN20" s="17"/>
      <c r="AO20" s="17"/>
      <c r="AP20" s="17"/>
    </row>
    <row r="21" spans="1:42" s="1" customFormat="1" ht="24" customHeight="1" x14ac:dyDescent="0.2">
      <c r="A21" s="17">
        <v>2095</v>
      </c>
      <c r="B21" s="17" t="s">
        <v>154</v>
      </c>
      <c r="C21" s="17" t="s">
        <v>154</v>
      </c>
      <c r="D21" s="17" t="s">
        <v>155</v>
      </c>
      <c r="E21" s="15" t="s">
        <v>760</v>
      </c>
      <c r="F21" s="24" t="s">
        <v>155</v>
      </c>
      <c r="G21" s="17" t="s">
        <v>156</v>
      </c>
      <c r="H21" s="24" t="s">
        <v>157</v>
      </c>
      <c r="I21" s="24" t="s">
        <v>158</v>
      </c>
      <c r="J21" s="24"/>
      <c r="K21" s="15">
        <v>93524690</v>
      </c>
      <c r="L21" s="15" t="s">
        <v>159</v>
      </c>
      <c r="M21" s="24" t="s">
        <v>160</v>
      </c>
      <c r="N21" s="17" t="s">
        <v>161</v>
      </c>
      <c r="O21" s="25" t="s">
        <v>37</v>
      </c>
      <c r="P21" s="15" t="s">
        <v>647</v>
      </c>
      <c r="Q21" s="38" t="s">
        <v>771</v>
      </c>
      <c r="R21" s="15">
        <v>0.68</v>
      </c>
      <c r="S21" s="15"/>
      <c r="T21" s="32">
        <v>0</v>
      </c>
      <c r="U21" s="32">
        <v>0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2">
        <v>0</v>
      </c>
      <c r="AB21" s="32">
        <v>0</v>
      </c>
      <c r="AC21" s="32">
        <v>0</v>
      </c>
      <c r="AD21" s="32">
        <v>0</v>
      </c>
      <c r="AE21" s="32">
        <v>21.053398768107101</v>
      </c>
      <c r="AF21" s="32">
        <v>23.139836629231802</v>
      </c>
      <c r="AG21" s="32">
        <v>20.8287652333577</v>
      </c>
      <c r="AH21" s="32">
        <v>21.652096430460599</v>
      </c>
      <c r="AI21" s="32">
        <v>26.922679901123001</v>
      </c>
      <c r="AJ21" s="32">
        <v>20.5041618347168</v>
      </c>
      <c r="AK21" s="32">
        <v>20.034728527069099</v>
      </c>
      <c r="AL21" s="32">
        <v>19.565295219421401</v>
      </c>
      <c r="AM21" s="32">
        <v>26.798794428507499</v>
      </c>
      <c r="AN21" s="17"/>
      <c r="AO21" s="17"/>
      <c r="AP21" s="17"/>
    </row>
    <row r="22" spans="1:42" s="1" customFormat="1" ht="24" customHeight="1" x14ac:dyDescent="0.2">
      <c r="A22" s="17">
        <v>4943</v>
      </c>
      <c r="B22" s="17" t="s">
        <v>162</v>
      </c>
      <c r="C22" s="17" t="s">
        <v>162</v>
      </c>
      <c r="D22" s="17" t="s">
        <v>162</v>
      </c>
      <c r="E22" s="15" t="s">
        <v>760</v>
      </c>
      <c r="F22" s="24" t="s">
        <v>162</v>
      </c>
      <c r="G22" s="17" t="s">
        <v>163</v>
      </c>
      <c r="H22" s="24" t="s">
        <v>164</v>
      </c>
      <c r="I22" s="24" t="s">
        <v>165</v>
      </c>
      <c r="J22" s="24"/>
      <c r="K22" s="15">
        <v>93442500</v>
      </c>
      <c r="L22" s="15" t="s">
        <v>166</v>
      </c>
      <c r="M22" s="24" t="s">
        <v>167</v>
      </c>
      <c r="N22" s="17" t="s">
        <v>168</v>
      </c>
      <c r="O22" s="25" t="s">
        <v>37</v>
      </c>
      <c r="P22" s="15" t="s">
        <v>647</v>
      </c>
      <c r="Q22" s="38" t="s">
        <v>771</v>
      </c>
      <c r="R22" s="15">
        <v>0.88800000000000001</v>
      </c>
      <c r="S22" s="15"/>
      <c r="T22" s="32">
        <v>0</v>
      </c>
      <c r="U22" s="32">
        <v>0</v>
      </c>
      <c r="V22" s="32">
        <v>0</v>
      </c>
      <c r="W22" s="32">
        <v>0</v>
      </c>
      <c r="X22" s="32">
        <v>0</v>
      </c>
      <c r="Y22" s="32">
        <v>0</v>
      </c>
      <c r="Z22" s="32">
        <v>0</v>
      </c>
      <c r="AA22" s="32">
        <v>0</v>
      </c>
      <c r="AB22" s="32">
        <v>0</v>
      </c>
      <c r="AC22" s="32">
        <v>0</v>
      </c>
      <c r="AD22" s="32">
        <v>0</v>
      </c>
      <c r="AE22" s="32">
        <v>23.026322682698598</v>
      </c>
      <c r="AF22" s="32">
        <v>24.241972605387399</v>
      </c>
      <c r="AG22" s="32">
        <v>23.399752298990901</v>
      </c>
      <c r="AH22" s="32">
        <v>24.464214960734001</v>
      </c>
      <c r="AI22" s="32">
        <v>29.221143086751301</v>
      </c>
      <c r="AJ22" s="32">
        <v>22.025652567545599</v>
      </c>
      <c r="AK22" s="32">
        <v>21.7568155924479</v>
      </c>
      <c r="AL22" s="32">
        <v>21.487978617350301</v>
      </c>
      <c r="AM22" s="32">
        <v>26.803597768147799</v>
      </c>
      <c r="AN22" s="17"/>
      <c r="AO22" s="17"/>
      <c r="AP22" s="17"/>
    </row>
    <row r="23" spans="1:42" s="1" customFormat="1" ht="24" customHeight="1" x14ac:dyDescent="0.2">
      <c r="A23" s="17">
        <v>4003</v>
      </c>
      <c r="B23" s="17" t="s">
        <v>169</v>
      </c>
      <c r="C23" s="17" t="s">
        <v>169</v>
      </c>
      <c r="D23" s="17" t="s">
        <v>169</v>
      </c>
      <c r="E23" s="15" t="s">
        <v>760</v>
      </c>
      <c r="F23" s="24" t="s">
        <v>169</v>
      </c>
      <c r="G23" s="17" t="s">
        <v>170</v>
      </c>
      <c r="H23" s="24" t="e">
        <v>#N/A</v>
      </c>
      <c r="I23" s="24" t="s">
        <v>171</v>
      </c>
      <c r="J23" s="24" t="s">
        <v>172</v>
      </c>
      <c r="K23" s="15">
        <v>93441084</v>
      </c>
      <c r="L23" s="15" t="s">
        <v>173</v>
      </c>
      <c r="M23" s="24" t="s">
        <v>174</v>
      </c>
      <c r="N23" s="17"/>
      <c r="O23" s="25" t="s">
        <v>37</v>
      </c>
      <c r="P23" s="15" t="s">
        <v>647</v>
      </c>
      <c r="Q23" s="38" t="s">
        <v>771</v>
      </c>
      <c r="R23" s="15">
        <v>0.88100000000000001</v>
      </c>
      <c r="S23" s="15"/>
      <c r="T23" s="32">
        <v>0</v>
      </c>
      <c r="U23" s="32">
        <v>0</v>
      </c>
      <c r="V23" s="32">
        <v>0</v>
      </c>
      <c r="W23" s="32">
        <v>0</v>
      </c>
      <c r="X23" s="32">
        <v>0</v>
      </c>
      <c r="Y23" s="32">
        <v>0</v>
      </c>
      <c r="Z23" s="32">
        <v>0</v>
      </c>
      <c r="AA23" s="32">
        <v>0</v>
      </c>
      <c r="AB23" s="32">
        <v>0</v>
      </c>
      <c r="AC23" s="32">
        <v>0</v>
      </c>
      <c r="AD23" s="32">
        <v>0</v>
      </c>
      <c r="AE23" s="32">
        <v>23.8263562520345</v>
      </c>
      <c r="AF23" s="32">
        <v>24.6920356750488</v>
      </c>
      <c r="AG23" s="32">
        <v>24.783970514933301</v>
      </c>
      <c r="AH23" s="32">
        <v>24.3445739746094</v>
      </c>
      <c r="AI23" s="32">
        <v>24.8851426442464</v>
      </c>
      <c r="AJ23" s="32">
        <v>24.989683787028</v>
      </c>
      <c r="AK23" s="32">
        <v>22.594015121459901</v>
      </c>
      <c r="AL23" s="32">
        <v>23.352230707804399</v>
      </c>
      <c r="AM23" s="32">
        <v>26.654324213663699</v>
      </c>
      <c r="AN23" s="17"/>
      <c r="AO23" s="17"/>
      <c r="AP23" s="17"/>
    </row>
    <row r="24" spans="1:42" s="1" customFormat="1" ht="24" customHeight="1" x14ac:dyDescent="0.2">
      <c r="A24" s="17">
        <v>5890</v>
      </c>
      <c r="B24" s="17" t="s">
        <v>175</v>
      </c>
      <c r="C24" s="17" t="s">
        <v>175</v>
      </c>
      <c r="D24" s="17" t="s">
        <v>176</v>
      </c>
      <c r="E24" s="15" t="s">
        <v>761</v>
      </c>
      <c r="F24" s="24" t="s">
        <v>177</v>
      </c>
      <c r="G24" s="17" t="s">
        <v>178</v>
      </c>
      <c r="H24" s="24" t="s">
        <v>179</v>
      </c>
      <c r="I24" s="24" t="s">
        <v>180</v>
      </c>
      <c r="J24" s="24"/>
      <c r="K24" s="15">
        <v>93523252</v>
      </c>
      <c r="L24" s="15" t="s">
        <v>181</v>
      </c>
      <c r="M24" s="24" t="s">
        <v>182</v>
      </c>
      <c r="N24" s="17" t="s">
        <v>183</v>
      </c>
      <c r="O24" s="25" t="s">
        <v>37</v>
      </c>
      <c r="P24" s="15" t="s">
        <v>647</v>
      </c>
      <c r="Q24" s="38" t="s">
        <v>771</v>
      </c>
      <c r="R24" s="15">
        <v>0.89</v>
      </c>
      <c r="S24" s="15"/>
      <c r="T24" s="32">
        <v>0</v>
      </c>
      <c r="U24" s="32">
        <v>0</v>
      </c>
      <c r="V24" s="32">
        <v>0</v>
      </c>
      <c r="W24" s="32">
        <v>0</v>
      </c>
      <c r="X24" s="32">
        <v>0</v>
      </c>
      <c r="Y24" s="32">
        <v>0</v>
      </c>
      <c r="Z24" s="32">
        <v>0</v>
      </c>
      <c r="AA24" s="32">
        <v>0</v>
      </c>
      <c r="AB24" s="32">
        <v>0</v>
      </c>
      <c r="AC24" s="32">
        <v>0</v>
      </c>
      <c r="AD24" s="32">
        <v>0</v>
      </c>
      <c r="AE24" s="32">
        <v>25.677546819051098</v>
      </c>
      <c r="AF24" s="32">
        <v>27.388250350952202</v>
      </c>
      <c r="AG24" s="32">
        <v>26.2048346201579</v>
      </c>
      <c r="AH24" s="32">
        <v>26.8069152832031</v>
      </c>
      <c r="AI24" s="32">
        <v>28.629938761393198</v>
      </c>
      <c r="AJ24" s="32">
        <v>27.2966702779134</v>
      </c>
      <c r="AK24" s="32">
        <v>23.304143905639599</v>
      </c>
      <c r="AL24" s="32">
        <v>27.442113240559902</v>
      </c>
      <c r="AM24" s="32">
        <v>27.038794199625599</v>
      </c>
      <c r="AN24" s="17"/>
      <c r="AO24" s="17"/>
      <c r="AP24" s="17"/>
    </row>
    <row r="25" spans="1:42" s="1" customFormat="1" ht="24" customHeight="1" x14ac:dyDescent="0.2">
      <c r="A25" s="17">
        <v>4002</v>
      </c>
      <c r="B25" s="17" t="s">
        <v>184</v>
      </c>
      <c r="C25" s="17" t="s">
        <v>184</v>
      </c>
      <c r="D25" s="17" t="s">
        <v>184</v>
      </c>
      <c r="E25" s="15" t="s">
        <v>760</v>
      </c>
      <c r="F25" s="24" t="s">
        <v>184</v>
      </c>
      <c r="G25" s="17" t="s">
        <v>170</v>
      </c>
      <c r="H25" s="24" t="e">
        <v>#N/A</v>
      </c>
      <c r="I25" s="24" t="s">
        <v>185</v>
      </c>
      <c r="J25" s="24"/>
      <c r="K25" s="15">
        <v>93441084</v>
      </c>
      <c r="L25" s="15" t="s">
        <v>173</v>
      </c>
      <c r="M25" s="24" t="s">
        <v>174</v>
      </c>
      <c r="N25" s="17"/>
      <c r="O25" s="25" t="s">
        <v>37</v>
      </c>
      <c r="P25" s="15" t="s">
        <v>647</v>
      </c>
      <c r="Q25" s="38" t="s">
        <v>771</v>
      </c>
      <c r="R25" s="15">
        <v>0.90100000000000002</v>
      </c>
      <c r="S25" s="15"/>
      <c r="T25" s="32">
        <v>0</v>
      </c>
      <c r="U25" s="32">
        <v>0</v>
      </c>
      <c r="V25" s="32">
        <v>0</v>
      </c>
      <c r="W25" s="32">
        <v>0</v>
      </c>
      <c r="X25" s="32">
        <v>0</v>
      </c>
      <c r="Y25" s="32">
        <v>0</v>
      </c>
      <c r="Z25" s="32">
        <v>0</v>
      </c>
      <c r="AA25" s="32">
        <v>0</v>
      </c>
      <c r="AB25" s="32">
        <v>0</v>
      </c>
      <c r="AC25" s="32">
        <v>0</v>
      </c>
      <c r="AD25" s="32">
        <v>0</v>
      </c>
      <c r="AE25" s="32">
        <v>22.448857625325498</v>
      </c>
      <c r="AF25" s="32">
        <v>23.519657135009801</v>
      </c>
      <c r="AG25" s="32">
        <v>23.660101572672499</v>
      </c>
      <c r="AH25" s="32">
        <v>23.7408644358317</v>
      </c>
      <c r="AI25" s="32">
        <v>24.425147374470999</v>
      </c>
      <c r="AJ25" s="32">
        <v>23.478492736816399</v>
      </c>
      <c r="AK25" s="32">
        <v>21.9624938964844</v>
      </c>
      <c r="AL25" s="32">
        <v>22.868202209472699</v>
      </c>
      <c r="AM25" s="32">
        <v>25.977168401082402</v>
      </c>
      <c r="AN25" s="17"/>
      <c r="AO25" s="17"/>
      <c r="AP25" s="17"/>
    </row>
    <row r="26" spans="1:42" s="1" customFormat="1" ht="24" customHeight="1" x14ac:dyDescent="0.2">
      <c r="A26" s="17">
        <v>4706</v>
      </c>
      <c r="B26" s="17" t="s">
        <v>186</v>
      </c>
      <c r="C26" s="17" t="s">
        <v>186</v>
      </c>
      <c r="D26" s="17" t="s">
        <v>186</v>
      </c>
      <c r="E26" s="15" t="s">
        <v>760</v>
      </c>
      <c r="F26" s="24" t="s">
        <v>186</v>
      </c>
      <c r="G26" s="17" t="s">
        <v>187</v>
      </c>
      <c r="H26" s="24" t="s">
        <v>188</v>
      </c>
      <c r="I26" s="24" t="s">
        <v>189</v>
      </c>
      <c r="J26" s="24" t="s">
        <v>190</v>
      </c>
      <c r="K26" s="15">
        <v>93522996</v>
      </c>
      <c r="L26" s="15" t="s">
        <v>191</v>
      </c>
      <c r="M26" s="24" t="s">
        <v>192</v>
      </c>
      <c r="N26" s="17"/>
      <c r="O26" s="25" t="s">
        <v>37</v>
      </c>
      <c r="P26" s="15" t="s">
        <v>647</v>
      </c>
      <c r="Q26" s="38" t="s">
        <v>771</v>
      </c>
      <c r="R26" s="15">
        <v>0.86499999999999999</v>
      </c>
      <c r="S26" s="15"/>
      <c r="T26" s="32">
        <v>0</v>
      </c>
      <c r="U26" s="32">
        <v>0</v>
      </c>
      <c r="V26" s="32">
        <v>0</v>
      </c>
      <c r="W26" s="32">
        <v>0</v>
      </c>
      <c r="X26" s="32">
        <v>0</v>
      </c>
      <c r="Y26" s="32">
        <v>0</v>
      </c>
      <c r="Z26" s="32">
        <v>0</v>
      </c>
      <c r="AA26" s="32">
        <v>0</v>
      </c>
      <c r="AB26" s="32">
        <v>0</v>
      </c>
      <c r="AC26" s="32">
        <v>0</v>
      </c>
      <c r="AD26" s="32">
        <v>0</v>
      </c>
      <c r="AE26" s="32">
        <v>24.321037928263301</v>
      </c>
      <c r="AF26" s="32">
        <v>27.239048639933301</v>
      </c>
      <c r="AG26" s="32">
        <v>25.602635065714502</v>
      </c>
      <c r="AH26" s="32">
        <v>26.0698846181234</v>
      </c>
      <c r="AI26" s="32">
        <v>25.341046015421501</v>
      </c>
      <c r="AJ26" s="32">
        <v>25.0187091827393</v>
      </c>
      <c r="AK26" s="32">
        <v>21.591439565022799</v>
      </c>
      <c r="AL26" s="32">
        <v>24.6190503438314</v>
      </c>
      <c r="AM26" s="32">
        <v>26.802693049113</v>
      </c>
      <c r="AN26" s="17"/>
      <c r="AO26" s="17"/>
      <c r="AP26" s="17"/>
    </row>
    <row r="27" spans="1:42" s="1" customFormat="1" ht="24" customHeight="1" x14ac:dyDescent="0.2">
      <c r="A27" s="17">
        <v>4780</v>
      </c>
      <c r="B27" s="17" t="s">
        <v>193</v>
      </c>
      <c r="C27" s="17" t="s">
        <v>193</v>
      </c>
      <c r="D27" s="17" t="s">
        <v>193</v>
      </c>
      <c r="E27" s="15" t="s">
        <v>760</v>
      </c>
      <c r="F27" s="24" t="s">
        <v>193</v>
      </c>
      <c r="G27" s="17" t="s">
        <v>194</v>
      </c>
      <c r="H27" s="24" t="s">
        <v>110</v>
      </c>
      <c r="I27" s="24" t="s">
        <v>195</v>
      </c>
      <c r="J27" s="24"/>
      <c r="K27" s="15">
        <v>93524657</v>
      </c>
      <c r="L27" s="15" t="s">
        <v>196</v>
      </c>
      <c r="M27" s="24" t="s">
        <v>197</v>
      </c>
      <c r="N27" s="17"/>
      <c r="O27" s="25" t="s">
        <v>37</v>
      </c>
      <c r="P27" s="15" t="s">
        <v>647</v>
      </c>
      <c r="Q27" s="38" t="s">
        <v>771</v>
      </c>
      <c r="R27" s="15">
        <v>0.73299999999999998</v>
      </c>
      <c r="S27" s="15"/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 s="32">
        <v>0</v>
      </c>
      <c r="Z27" s="32">
        <v>0</v>
      </c>
      <c r="AA27" s="32">
        <v>0</v>
      </c>
      <c r="AB27" s="32">
        <v>0</v>
      </c>
      <c r="AC27" s="32">
        <v>0</v>
      </c>
      <c r="AD27" s="32">
        <v>25.600541432698598</v>
      </c>
      <c r="AE27" s="32">
        <v>22.978321075439499</v>
      </c>
      <c r="AF27" s="32">
        <v>23.658074378967299</v>
      </c>
      <c r="AG27" s="32">
        <v>25.330798467000299</v>
      </c>
      <c r="AH27" s="32">
        <v>25.4350598653158</v>
      </c>
      <c r="AI27" s="32">
        <v>26.294483184814499</v>
      </c>
      <c r="AJ27" s="32">
        <v>28.409833272298201</v>
      </c>
      <c r="AK27" s="32">
        <v>25.782150268554702</v>
      </c>
      <c r="AL27" s="32">
        <v>25.801591237386098</v>
      </c>
      <c r="AM27" s="32">
        <v>27.397016525268501</v>
      </c>
      <c r="AN27" s="17"/>
      <c r="AO27" s="17"/>
      <c r="AP27" s="17"/>
    </row>
    <row r="28" spans="1:42" s="1" customFormat="1" ht="24" customHeight="1" x14ac:dyDescent="0.2">
      <c r="A28" s="17">
        <v>1459</v>
      </c>
      <c r="B28" s="17" t="s">
        <v>198</v>
      </c>
      <c r="C28" s="17" t="s">
        <v>198</v>
      </c>
      <c r="D28" s="17" t="s">
        <v>198</v>
      </c>
      <c r="E28" s="15" t="s">
        <v>760</v>
      </c>
      <c r="F28" s="24" t="s">
        <v>198</v>
      </c>
      <c r="G28" s="17" t="s">
        <v>199</v>
      </c>
      <c r="H28" s="24" t="s">
        <v>200</v>
      </c>
      <c r="I28" s="24" t="s">
        <v>201</v>
      </c>
      <c r="J28" s="24"/>
      <c r="K28" s="15">
        <v>93521435</v>
      </c>
      <c r="L28" s="15" t="s">
        <v>202</v>
      </c>
      <c r="M28" s="24" t="s">
        <v>203</v>
      </c>
      <c r="N28" s="17" t="s">
        <v>204</v>
      </c>
      <c r="O28" s="25" t="s">
        <v>37</v>
      </c>
      <c r="P28" s="15" t="s">
        <v>647</v>
      </c>
      <c r="Q28" s="38" t="s">
        <v>771</v>
      </c>
      <c r="R28" s="15">
        <v>0.94199999999999995</v>
      </c>
      <c r="S28" s="15"/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 s="32">
        <v>0</v>
      </c>
      <c r="Z28" s="32">
        <v>0</v>
      </c>
      <c r="AA28" s="32">
        <v>0</v>
      </c>
      <c r="AB28" s="32">
        <v>0</v>
      </c>
      <c r="AC28" s="32">
        <v>0</v>
      </c>
      <c r="AD28" s="32">
        <v>23.975186665852899</v>
      </c>
      <c r="AE28" s="32">
        <v>27.622856140136701</v>
      </c>
      <c r="AF28" s="32">
        <v>28.3150628407796</v>
      </c>
      <c r="AG28" s="32">
        <v>27.5647875467936</v>
      </c>
      <c r="AH28" s="32">
        <v>28.516281763712499</v>
      </c>
      <c r="AI28" s="32">
        <v>27.7566324869792</v>
      </c>
      <c r="AJ28" s="32">
        <v>27.940759658813501</v>
      </c>
      <c r="AK28" s="32">
        <v>26.203465779622402</v>
      </c>
      <c r="AL28" s="32">
        <v>27.955191294352201</v>
      </c>
      <c r="AM28" s="32">
        <v>30.900293986002598</v>
      </c>
      <c r="AN28" s="17"/>
      <c r="AO28" s="17"/>
      <c r="AP28" s="17"/>
    </row>
    <row r="29" spans="1:42" s="1" customFormat="1" ht="24" customHeight="1" x14ac:dyDescent="0.2">
      <c r="A29" s="17">
        <v>4779</v>
      </c>
      <c r="B29" s="17" t="s">
        <v>205</v>
      </c>
      <c r="C29" s="17" t="s">
        <v>205</v>
      </c>
      <c r="D29" s="17" t="s">
        <v>205</v>
      </c>
      <c r="E29" s="15" t="s">
        <v>760</v>
      </c>
      <c r="F29" s="24" t="s">
        <v>205</v>
      </c>
      <c r="G29" s="17" t="s">
        <v>194</v>
      </c>
      <c r="H29" s="24" t="s">
        <v>110</v>
      </c>
      <c r="I29" s="24" t="s">
        <v>206</v>
      </c>
      <c r="J29" s="24"/>
      <c r="K29" s="15">
        <v>93524657</v>
      </c>
      <c r="L29" s="15" t="s">
        <v>196</v>
      </c>
      <c r="M29" s="24" t="s">
        <v>197</v>
      </c>
      <c r="N29" s="17"/>
      <c r="O29" s="25" t="s">
        <v>37</v>
      </c>
      <c r="P29" s="15" t="s">
        <v>647</v>
      </c>
      <c r="Q29" s="38" t="s">
        <v>771</v>
      </c>
      <c r="R29" s="15">
        <v>0.86399999999999999</v>
      </c>
      <c r="S29" s="15"/>
      <c r="T29" s="32">
        <v>0</v>
      </c>
      <c r="U29" s="32">
        <v>0</v>
      </c>
      <c r="V29" s="32">
        <v>0</v>
      </c>
      <c r="W29" s="32">
        <v>0</v>
      </c>
      <c r="X29" s="32">
        <v>0</v>
      </c>
      <c r="Y29" s="32">
        <v>0</v>
      </c>
      <c r="Z29" s="32">
        <v>0</v>
      </c>
      <c r="AA29" s="32">
        <v>0</v>
      </c>
      <c r="AB29" s="32">
        <v>0</v>
      </c>
      <c r="AC29" s="32">
        <v>0</v>
      </c>
      <c r="AD29" s="32">
        <v>25.545536041259801</v>
      </c>
      <c r="AE29" s="32">
        <v>22.091515223185201</v>
      </c>
      <c r="AF29" s="32">
        <v>24.6971022288005</v>
      </c>
      <c r="AG29" s="32">
        <v>25.309403101603198</v>
      </c>
      <c r="AH29" s="32">
        <v>24.386104583740298</v>
      </c>
      <c r="AI29" s="32">
        <v>27.944964726765999</v>
      </c>
      <c r="AJ29" s="32">
        <v>26.907048543294302</v>
      </c>
      <c r="AK29" s="32">
        <v>26.825190862019902</v>
      </c>
      <c r="AL29" s="32">
        <v>26.424147923787402</v>
      </c>
      <c r="AM29" s="32">
        <v>27.7709636688232</v>
      </c>
      <c r="AN29" s="17"/>
      <c r="AO29" s="17"/>
      <c r="AP29" s="17"/>
    </row>
    <row r="30" spans="1:42" s="1" customFormat="1" ht="24" customHeight="1" x14ac:dyDescent="0.2">
      <c r="A30" s="17">
        <v>221</v>
      </c>
      <c r="B30" s="17" t="s">
        <v>207</v>
      </c>
      <c r="C30" s="17" t="s">
        <v>207</v>
      </c>
      <c r="D30" s="17" t="s">
        <v>208</v>
      </c>
      <c r="E30" s="15" t="s">
        <v>760</v>
      </c>
      <c r="F30" s="24" t="s">
        <v>208</v>
      </c>
      <c r="G30" s="17" t="s">
        <v>209</v>
      </c>
      <c r="H30" s="24" t="s">
        <v>210</v>
      </c>
      <c r="I30" s="24" t="s">
        <v>211</v>
      </c>
      <c r="J30" s="24"/>
      <c r="K30" s="15">
        <v>93521849</v>
      </c>
      <c r="L30" s="15" t="s">
        <v>212</v>
      </c>
      <c r="M30" s="24" t="s">
        <v>213</v>
      </c>
      <c r="N30" s="17"/>
      <c r="O30" s="26" t="s">
        <v>214</v>
      </c>
      <c r="P30" s="15" t="s">
        <v>647</v>
      </c>
      <c r="Q30" s="38" t="s">
        <v>771</v>
      </c>
      <c r="R30" s="15">
        <v>-0.61799999999999999</v>
      </c>
      <c r="S30" s="15" t="s">
        <v>756</v>
      </c>
      <c r="T30" s="32">
        <v>0</v>
      </c>
      <c r="U30" s="32">
        <v>0</v>
      </c>
      <c r="V30" s="32">
        <v>0</v>
      </c>
      <c r="W30" s="32">
        <v>0</v>
      </c>
      <c r="X30" s="32">
        <v>0</v>
      </c>
      <c r="Y30" s="32">
        <v>0</v>
      </c>
      <c r="Z30" s="32">
        <v>0</v>
      </c>
      <c r="AA30" s="32">
        <v>0</v>
      </c>
      <c r="AB30" s="32">
        <v>0</v>
      </c>
      <c r="AC30" s="32">
        <v>0</v>
      </c>
      <c r="AD30" s="32">
        <v>0</v>
      </c>
      <c r="AE30" s="32">
        <v>0</v>
      </c>
      <c r="AF30" s="32">
        <v>0</v>
      </c>
      <c r="AG30" s="32">
        <v>0</v>
      </c>
      <c r="AH30" s="32">
        <v>19.697224299113</v>
      </c>
      <c r="AI30" s="32">
        <v>18.883601506551098</v>
      </c>
      <c r="AJ30" s="32">
        <v>18.0699787139893</v>
      </c>
      <c r="AK30" s="32">
        <v>19.2399374643961</v>
      </c>
      <c r="AL30" s="32">
        <v>18.0699787139893</v>
      </c>
      <c r="AM30" s="32">
        <v>19.2399374643961</v>
      </c>
      <c r="AN30" s="17"/>
      <c r="AO30" s="17"/>
      <c r="AP30" s="17"/>
    </row>
    <row r="31" spans="1:42" s="1" customFormat="1" ht="24" customHeight="1" x14ac:dyDescent="0.2">
      <c r="A31" s="17">
        <v>3659</v>
      </c>
      <c r="B31" s="17" t="s">
        <v>215</v>
      </c>
      <c r="C31" s="17" t="s">
        <v>215</v>
      </c>
      <c r="D31" s="17" t="s">
        <v>216</v>
      </c>
      <c r="E31" s="15" t="s">
        <v>761</v>
      </c>
      <c r="F31" s="24" t="s">
        <v>217</v>
      </c>
      <c r="G31" s="17" t="s">
        <v>218</v>
      </c>
      <c r="H31" s="24" t="s">
        <v>219</v>
      </c>
      <c r="I31" s="24" t="s">
        <v>220</v>
      </c>
      <c r="J31" s="24"/>
      <c r="K31" s="15">
        <v>93523337</v>
      </c>
      <c r="L31" s="15" t="s">
        <v>221</v>
      </c>
      <c r="M31" s="24" t="s">
        <v>222</v>
      </c>
      <c r="N31" s="17"/>
      <c r="O31" s="26" t="s">
        <v>214</v>
      </c>
      <c r="P31" s="15" t="s">
        <v>647</v>
      </c>
      <c r="Q31" s="38" t="s">
        <v>771</v>
      </c>
      <c r="R31" s="15">
        <v>0.76400000000000001</v>
      </c>
      <c r="S31" s="15"/>
      <c r="T31" s="32">
        <v>0</v>
      </c>
      <c r="U31" s="32">
        <v>0</v>
      </c>
      <c r="V31" s="32">
        <v>0</v>
      </c>
      <c r="W31" s="32">
        <v>0</v>
      </c>
      <c r="X31" s="32">
        <v>0</v>
      </c>
      <c r="Y31" s="32">
        <v>0</v>
      </c>
      <c r="Z31" s="32">
        <v>0</v>
      </c>
      <c r="AA31" s="32">
        <v>0</v>
      </c>
      <c r="AB31" s="32">
        <v>0</v>
      </c>
      <c r="AC31" s="32">
        <v>0</v>
      </c>
      <c r="AD31" s="32">
        <v>0</v>
      </c>
      <c r="AE31" s="32">
        <v>0</v>
      </c>
      <c r="AF31" s="32">
        <v>0</v>
      </c>
      <c r="AG31" s="32">
        <v>0</v>
      </c>
      <c r="AH31" s="32">
        <v>21.1188367207845</v>
      </c>
      <c r="AI31" s="32">
        <v>21.250346183776799</v>
      </c>
      <c r="AJ31" s="32">
        <v>20.928581237793001</v>
      </c>
      <c r="AK31" s="32">
        <v>20.6068162918091</v>
      </c>
      <c r="AL31" s="32">
        <v>20.928581237793001</v>
      </c>
      <c r="AM31" s="32">
        <v>20.6068162918091</v>
      </c>
      <c r="AN31" s="17"/>
      <c r="AO31" s="17"/>
      <c r="AP31" s="17"/>
    </row>
    <row r="32" spans="1:42" s="1" customFormat="1" ht="24" customHeight="1" x14ac:dyDescent="0.2">
      <c r="A32" s="17">
        <v>5217</v>
      </c>
      <c r="B32" s="17" t="s">
        <v>223</v>
      </c>
      <c r="C32" s="17" t="s">
        <v>223</v>
      </c>
      <c r="D32" s="17" t="s">
        <v>224</v>
      </c>
      <c r="E32" s="15" t="s">
        <v>760</v>
      </c>
      <c r="F32" s="24" t="s">
        <v>225</v>
      </c>
      <c r="G32" s="17" t="s">
        <v>226</v>
      </c>
      <c r="H32" s="24" t="s">
        <v>227</v>
      </c>
      <c r="I32" s="24" t="s">
        <v>228</v>
      </c>
      <c r="J32" s="24"/>
      <c r="K32" s="15">
        <v>93522447</v>
      </c>
      <c r="L32" s="15" t="s">
        <v>229</v>
      </c>
      <c r="M32" s="24" t="s">
        <v>230</v>
      </c>
      <c r="N32" s="17" t="s">
        <v>231</v>
      </c>
      <c r="O32" s="26" t="s">
        <v>214</v>
      </c>
      <c r="P32" s="15" t="s">
        <v>647</v>
      </c>
      <c r="Q32" s="38" t="s">
        <v>771</v>
      </c>
      <c r="R32" s="15">
        <v>0.81899999999999995</v>
      </c>
      <c r="S32" s="15" t="s">
        <v>756</v>
      </c>
      <c r="T32" s="32">
        <v>0</v>
      </c>
      <c r="U32" s="32">
        <v>0</v>
      </c>
      <c r="V32" s="32">
        <v>0</v>
      </c>
      <c r="W32" s="32">
        <v>0</v>
      </c>
      <c r="X32" s="32">
        <v>0</v>
      </c>
      <c r="Y32" s="32">
        <v>0</v>
      </c>
      <c r="Z32" s="32">
        <v>0</v>
      </c>
      <c r="AA32" s="32">
        <v>0</v>
      </c>
      <c r="AB32" s="32">
        <v>0</v>
      </c>
      <c r="AC32" s="32">
        <v>0</v>
      </c>
      <c r="AD32" s="32">
        <v>0</v>
      </c>
      <c r="AE32" s="32">
        <v>0</v>
      </c>
      <c r="AF32" s="32">
        <v>0</v>
      </c>
      <c r="AG32" s="32">
        <v>0</v>
      </c>
      <c r="AH32" s="32">
        <v>20.110862731933601</v>
      </c>
      <c r="AI32" s="32">
        <v>19.670508384704601</v>
      </c>
      <c r="AJ32" s="32">
        <v>19.2301540374756</v>
      </c>
      <c r="AK32" s="32">
        <v>19.363782882690401</v>
      </c>
      <c r="AL32" s="32">
        <v>19.2301540374756</v>
      </c>
      <c r="AM32" s="32">
        <v>19.363782882690401</v>
      </c>
      <c r="AN32" s="17"/>
      <c r="AO32" s="17"/>
      <c r="AP32" s="17"/>
    </row>
    <row r="33" spans="1:42" s="1" customFormat="1" ht="24" customHeight="1" x14ac:dyDescent="0.2">
      <c r="A33" s="17">
        <v>4003</v>
      </c>
      <c r="B33" s="17" t="s">
        <v>169</v>
      </c>
      <c r="C33" s="17" t="s">
        <v>169</v>
      </c>
      <c r="D33" s="17" t="s">
        <v>169</v>
      </c>
      <c r="E33" s="15" t="s">
        <v>760</v>
      </c>
      <c r="F33" s="24" t="s">
        <v>169</v>
      </c>
      <c r="G33" s="17" t="s">
        <v>170</v>
      </c>
      <c r="H33" s="24" t="e">
        <v>#N/A</v>
      </c>
      <c r="I33" s="24" t="s">
        <v>171</v>
      </c>
      <c r="J33" s="24" t="s">
        <v>172</v>
      </c>
      <c r="K33" s="15">
        <v>93441084</v>
      </c>
      <c r="L33" s="15" t="s">
        <v>173</v>
      </c>
      <c r="M33" s="24" t="s">
        <v>174</v>
      </c>
      <c r="N33" s="17"/>
      <c r="O33" s="26" t="s">
        <v>214</v>
      </c>
      <c r="P33" s="15" t="s">
        <v>647</v>
      </c>
      <c r="Q33" s="38" t="s">
        <v>771</v>
      </c>
      <c r="R33" s="15">
        <v>0.71799999999999997</v>
      </c>
      <c r="S33" s="15" t="s">
        <v>756</v>
      </c>
      <c r="T33" s="32">
        <v>0</v>
      </c>
      <c r="U33" s="32">
        <v>0</v>
      </c>
      <c r="V33" s="32">
        <v>0</v>
      </c>
      <c r="W33" s="32">
        <v>0</v>
      </c>
      <c r="X33" s="32">
        <v>0</v>
      </c>
      <c r="Y33" s="32">
        <v>0</v>
      </c>
      <c r="Z33" s="32">
        <v>0</v>
      </c>
      <c r="AA33" s="32">
        <v>0</v>
      </c>
      <c r="AB33" s="32">
        <v>0</v>
      </c>
      <c r="AC33" s="32">
        <v>0</v>
      </c>
      <c r="AD33" s="32">
        <v>0</v>
      </c>
      <c r="AE33" s="32">
        <v>0</v>
      </c>
      <c r="AF33" s="32">
        <v>0</v>
      </c>
      <c r="AG33" s="32">
        <v>0</v>
      </c>
      <c r="AH33" s="32">
        <v>21.143285751342798</v>
      </c>
      <c r="AI33" s="32">
        <v>19.5447673797607</v>
      </c>
      <c r="AJ33" s="32">
        <v>21.2547403971354</v>
      </c>
      <c r="AK33" s="32">
        <v>21.41074763404</v>
      </c>
      <c r="AL33" s="32">
        <v>21.5667548709445</v>
      </c>
      <c r="AM33" s="32">
        <v>21.7227621078491</v>
      </c>
      <c r="AN33" s="17"/>
      <c r="AO33" s="17"/>
      <c r="AP33" s="17"/>
    </row>
    <row r="34" spans="1:42" s="1" customFormat="1" ht="24" customHeight="1" x14ac:dyDescent="0.2">
      <c r="A34" s="17">
        <v>3392</v>
      </c>
      <c r="B34" s="17" t="s">
        <v>232</v>
      </c>
      <c r="C34" s="17" t="s">
        <v>232</v>
      </c>
      <c r="D34" s="17" t="s">
        <v>233</v>
      </c>
      <c r="E34" s="15" t="s">
        <v>760</v>
      </c>
      <c r="F34" s="24" t="s">
        <v>233</v>
      </c>
      <c r="G34" s="17" t="s">
        <v>234</v>
      </c>
      <c r="H34" s="24" t="e">
        <v>#N/A</v>
      </c>
      <c r="I34" s="24" t="s">
        <v>235</v>
      </c>
      <c r="J34" s="24"/>
      <c r="K34" s="15">
        <v>93439302</v>
      </c>
      <c r="L34" s="15" t="s">
        <v>236</v>
      </c>
      <c r="M34" s="24"/>
      <c r="N34" s="17"/>
      <c r="O34" s="26" t="s">
        <v>214</v>
      </c>
      <c r="P34" s="15" t="s">
        <v>647</v>
      </c>
      <c r="Q34" s="38" t="s">
        <v>771</v>
      </c>
      <c r="R34" s="15">
        <v>0.68600000000000005</v>
      </c>
      <c r="S34" s="15" t="s">
        <v>756</v>
      </c>
      <c r="T34" s="32">
        <v>0</v>
      </c>
      <c r="U34" s="32">
        <v>0</v>
      </c>
      <c r="V34" s="32">
        <v>0</v>
      </c>
      <c r="W34" s="32">
        <v>0</v>
      </c>
      <c r="X34" s="32">
        <v>0</v>
      </c>
      <c r="Y34" s="32">
        <v>0</v>
      </c>
      <c r="Z34" s="32">
        <v>0</v>
      </c>
      <c r="AA34" s="32">
        <v>0</v>
      </c>
      <c r="AB34" s="32">
        <v>0</v>
      </c>
      <c r="AC34" s="32">
        <v>0</v>
      </c>
      <c r="AD34" s="32">
        <v>0</v>
      </c>
      <c r="AE34" s="32">
        <v>0</v>
      </c>
      <c r="AF34" s="32">
        <v>0</v>
      </c>
      <c r="AG34" s="32">
        <v>18.8285121917725</v>
      </c>
      <c r="AH34" s="32">
        <v>19.863256454467798</v>
      </c>
      <c r="AI34" s="32">
        <v>19.379748344421401</v>
      </c>
      <c r="AJ34" s="32">
        <v>18.896240234375</v>
      </c>
      <c r="AK34" s="32">
        <v>19.130134264628101</v>
      </c>
      <c r="AL34" s="32">
        <v>19.364028294881201</v>
      </c>
      <c r="AM34" s="32">
        <v>19.597922325134199</v>
      </c>
      <c r="AN34" s="17"/>
      <c r="AO34" s="17"/>
      <c r="AP34" s="17"/>
    </row>
    <row r="35" spans="1:42" s="1" customFormat="1" ht="24" customHeight="1" x14ac:dyDescent="0.2">
      <c r="A35" s="17">
        <v>4002</v>
      </c>
      <c r="B35" s="17" t="s">
        <v>184</v>
      </c>
      <c r="C35" s="17" t="s">
        <v>184</v>
      </c>
      <c r="D35" s="17" t="s">
        <v>184</v>
      </c>
      <c r="E35" s="15" t="s">
        <v>760</v>
      </c>
      <c r="F35" s="24" t="s">
        <v>184</v>
      </c>
      <c r="G35" s="17" t="s">
        <v>170</v>
      </c>
      <c r="H35" s="24" t="e">
        <v>#N/A</v>
      </c>
      <c r="I35" s="24" t="s">
        <v>185</v>
      </c>
      <c r="J35" s="24"/>
      <c r="K35" s="15">
        <v>93441084</v>
      </c>
      <c r="L35" s="15" t="s">
        <v>173</v>
      </c>
      <c r="M35" s="24" t="s">
        <v>174</v>
      </c>
      <c r="N35" s="17"/>
      <c r="O35" s="26" t="s">
        <v>214</v>
      </c>
      <c r="P35" s="15" t="s">
        <v>647</v>
      </c>
      <c r="Q35" s="38" t="s">
        <v>771</v>
      </c>
      <c r="R35" s="15">
        <v>0.755</v>
      </c>
      <c r="S35" s="15" t="s">
        <v>756</v>
      </c>
      <c r="T35" s="32">
        <v>0</v>
      </c>
      <c r="U35" s="32">
        <v>0</v>
      </c>
      <c r="V35" s="32">
        <v>0</v>
      </c>
      <c r="W35" s="32">
        <v>0</v>
      </c>
      <c r="X35" s="32">
        <v>0</v>
      </c>
      <c r="Y35" s="32">
        <v>0</v>
      </c>
      <c r="Z35" s="32">
        <v>0</v>
      </c>
      <c r="AA35" s="32">
        <v>0</v>
      </c>
      <c r="AB35" s="32">
        <v>0</v>
      </c>
      <c r="AC35" s="32">
        <v>0</v>
      </c>
      <c r="AD35" s="32">
        <v>0</v>
      </c>
      <c r="AE35" s="32">
        <v>0</v>
      </c>
      <c r="AF35" s="32">
        <v>0</v>
      </c>
      <c r="AG35" s="32">
        <v>0</v>
      </c>
      <c r="AH35" s="32">
        <v>22.118471145629901</v>
      </c>
      <c r="AI35" s="32">
        <v>21.967832247416201</v>
      </c>
      <c r="AJ35" s="32">
        <v>21.817193349202501</v>
      </c>
      <c r="AK35" s="32">
        <v>22.864974339803101</v>
      </c>
      <c r="AL35" s="32">
        <v>22.323021570841501</v>
      </c>
      <c r="AM35" s="32">
        <v>22.323021570841501</v>
      </c>
      <c r="AN35" s="17"/>
      <c r="AO35" s="17"/>
      <c r="AP35" s="17"/>
    </row>
    <row r="36" spans="1:42" s="1" customFormat="1" ht="24" customHeight="1" x14ac:dyDescent="0.2">
      <c r="A36" s="17">
        <v>5439</v>
      </c>
      <c r="B36" s="17" t="s">
        <v>237</v>
      </c>
      <c r="C36" s="17" t="s">
        <v>238</v>
      </c>
      <c r="D36" s="17" t="s">
        <v>238</v>
      </c>
      <c r="E36" s="15" t="s">
        <v>760</v>
      </c>
      <c r="F36" s="24" t="s">
        <v>238</v>
      </c>
      <c r="G36" s="17" t="s">
        <v>239</v>
      </c>
      <c r="H36" s="24" t="s">
        <v>240</v>
      </c>
      <c r="I36" s="24" t="s">
        <v>241</v>
      </c>
      <c r="J36" s="24"/>
      <c r="K36" s="15">
        <v>93518648</v>
      </c>
      <c r="L36" s="15" t="s">
        <v>118</v>
      </c>
      <c r="M36" s="24"/>
      <c r="N36" s="17"/>
      <c r="O36" s="26" t="s">
        <v>214</v>
      </c>
      <c r="P36" s="15" t="s">
        <v>647</v>
      </c>
      <c r="Q36" s="38" t="s">
        <v>771</v>
      </c>
      <c r="R36" s="15">
        <v>0.83499999999999996</v>
      </c>
      <c r="S36" s="15" t="s">
        <v>756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  <c r="AA36" s="32">
        <v>0</v>
      </c>
      <c r="AB36" s="32">
        <v>0</v>
      </c>
      <c r="AC36" s="32">
        <v>0</v>
      </c>
      <c r="AD36" s="32">
        <v>0</v>
      </c>
      <c r="AE36" s="32">
        <v>0</v>
      </c>
      <c r="AF36" s="32">
        <v>0</v>
      </c>
      <c r="AG36" s="32">
        <v>0</v>
      </c>
      <c r="AH36" s="32">
        <v>20.8999017079671</v>
      </c>
      <c r="AI36" s="32">
        <v>20.955368041992202</v>
      </c>
      <c r="AJ36" s="32">
        <v>20.145529747009199</v>
      </c>
      <c r="AK36" s="32">
        <v>20.263745307922299</v>
      </c>
      <c r="AL36" s="32">
        <v>20.381960868835399</v>
      </c>
      <c r="AM36" s="32">
        <v>20.5001764297485</v>
      </c>
      <c r="AN36" s="17"/>
      <c r="AO36" s="17"/>
      <c r="AP36" s="17"/>
    </row>
    <row r="37" spans="1:42" s="1" customFormat="1" ht="24" customHeight="1" x14ac:dyDescent="0.2">
      <c r="A37" s="17">
        <v>1444</v>
      </c>
      <c r="B37" s="17" t="s">
        <v>242</v>
      </c>
      <c r="C37" s="17" t="s">
        <v>242</v>
      </c>
      <c r="D37" s="17" t="s">
        <v>242</v>
      </c>
      <c r="E37" s="15" t="s">
        <v>760</v>
      </c>
      <c r="F37" s="24" t="s">
        <v>242</v>
      </c>
      <c r="G37" s="17" t="s">
        <v>243</v>
      </c>
      <c r="H37" s="24" t="s">
        <v>244</v>
      </c>
      <c r="I37" s="24" t="s">
        <v>245</v>
      </c>
      <c r="J37" s="24"/>
      <c r="K37" s="15">
        <v>93523957</v>
      </c>
      <c r="L37" s="15" t="s">
        <v>246</v>
      </c>
      <c r="M37" s="24"/>
      <c r="N37" s="17"/>
      <c r="O37" s="26" t="s">
        <v>214</v>
      </c>
      <c r="P37" s="15" t="s">
        <v>647</v>
      </c>
      <c r="Q37" s="38" t="s">
        <v>771</v>
      </c>
      <c r="R37" s="15">
        <v>0.72899999999999998</v>
      </c>
      <c r="S37" s="15" t="s">
        <v>756</v>
      </c>
      <c r="T37" s="32">
        <v>0</v>
      </c>
      <c r="U37" s="32">
        <v>0</v>
      </c>
      <c r="V37" s="32">
        <v>0</v>
      </c>
      <c r="W37" s="32">
        <v>0</v>
      </c>
      <c r="X37" s="32">
        <v>0</v>
      </c>
      <c r="Y37" s="32">
        <v>0</v>
      </c>
      <c r="Z37" s="32">
        <v>0</v>
      </c>
      <c r="AA37" s="32">
        <v>0</v>
      </c>
      <c r="AB37" s="32">
        <v>0</v>
      </c>
      <c r="AC37" s="32">
        <v>0</v>
      </c>
      <c r="AD37" s="32">
        <v>0</v>
      </c>
      <c r="AE37" s="32">
        <v>0</v>
      </c>
      <c r="AF37" s="32">
        <v>0</v>
      </c>
      <c r="AG37" s="32">
        <v>0</v>
      </c>
      <c r="AH37" s="32">
        <v>20.5968011220296</v>
      </c>
      <c r="AI37" s="32">
        <v>19.957080523173001</v>
      </c>
      <c r="AJ37" s="32">
        <v>19.317359924316399</v>
      </c>
      <c r="AK37" s="32">
        <v>19.622488339741999</v>
      </c>
      <c r="AL37" s="32">
        <v>19.927616755167598</v>
      </c>
      <c r="AM37" s="32">
        <v>20.720580101013098</v>
      </c>
      <c r="AN37" s="17"/>
      <c r="AO37" s="17"/>
      <c r="AP37" s="17"/>
    </row>
    <row r="38" spans="1:42" s="1" customFormat="1" ht="24" customHeight="1" x14ac:dyDescent="0.2">
      <c r="A38" s="17">
        <v>1526</v>
      </c>
      <c r="B38" s="17" t="s">
        <v>247</v>
      </c>
      <c r="C38" s="17" t="s">
        <v>247</v>
      </c>
      <c r="D38" s="17" t="s">
        <v>248</v>
      </c>
      <c r="E38" s="15" t="s">
        <v>760</v>
      </c>
      <c r="F38" s="24" t="s">
        <v>248</v>
      </c>
      <c r="G38" s="17" t="s">
        <v>249</v>
      </c>
      <c r="H38" s="24" t="s">
        <v>250</v>
      </c>
      <c r="I38" s="24" t="s">
        <v>251</v>
      </c>
      <c r="J38" s="24"/>
      <c r="K38" s="15">
        <v>93521131</v>
      </c>
      <c r="L38" s="15" t="s">
        <v>252</v>
      </c>
      <c r="M38" s="24" t="s">
        <v>253</v>
      </c>
      <c r="N38" s="17" t="s">
        <v>254</v>
      </c>
      <c r="O38" s="26" t="s">
        <v>214</v>
      </c>
      <c r="P38" s="15" t="s">
        <v>647</v>
      </c>
      <c r="Q38" s="38" t="s">
        <v>771</v>
      </c>
      <c r="R38" s="15">
        <v>0.82299999999999995</v>
      </c>
      <c r="S38" s="15" t="s">
        <v>756</v>
      </c>
      <c r="T38" s="32">
        <v>0</v>
      </c>
      <c r="U38" s="32">
        <v>0</v>
      </c>
      <c r="V38" s="32">
        <v>0</v>
      </c>
      <c r="W38" s="32">
        <v>0</v>
      </c>
      <c r="X38" s="32">
        <v>0</v>
      </c>
      <c r="Y38" s="32">
        <v>0</v>
      </c>
      <c r="Z38" s="32">
        <v>0</v>
      </c>
      <c r="AA38" s="32">
        <v>0</v>
      </c>
      <c r="AB38" s="32">
        <v>0</v>
      </c>
      <c r="AC38" s="32">
        <v>0</v>
      </c>
      <c r="AD38" s="32">
        <v>0</v>
      </c>
      <c r="AE38" s="32">
        <v>0</v>
      </c>
      <c r="AF38" s="32">
        <v>0</v>
      </c>
      <c r="AG38" s="32">
        <v>0</v>
      </c>
      <c r="AH38" s="32">
        <v>19.782616933186901</v>
      </c>
      <c r="AI38" s="32">
        <v>20.154301749335399</v>
      </c>
      <c r="AJ38" s="32">
        <v>20.525986565484001</v>
      </c>
      <c r="AK38" s="32">
        <v>20.897671381632499</v>
      </c>
      <c r="AL38" s="32">
        <v>20.553237915038999</v>
      </c>
      <c r="AM38" s="32">
        <v>20.125897407531699</v>
      </c>
      <c r="AN38" s="17"/>
      <c r="AO38" s="17"/>
      <c r="AP38" s="17"/>
    </row>
    <row r="39" spans="1:42" s="1" customFormat="1" ht="24" customHeight="1" x14ac:dyDescent="0.2">
      <c r="A39" s="17">
        <v>2143</v>
      </c>
      <c r="B39" s="17" t="s">
        <v>255</v>
      </c>
      <c r="C39" s="17" t="s">
        <v>255</v>
      </c>
      <c r="D39" s="17" t="s">
        <v>255</v>
      </c>
      <c r="E39" s="15" t="s">
        <v>761</v>
      </c>
      <c r="F39" s="24" t="s">
        <v>256</v>
      </c>
      <c r="G39" s="17" t="s">
        <v>257</v>
      </c>
      <c r="H39" s="24" t="s">
        <v>258</v>
      </c>
      <c r="I39" s="24" t="s">
        <v>259</v>
      </c>
      <c r="J39" s="24"/>
      <c r="K39" s="15">
        <v>93524679</v>
      </c>
      <c r="L39" s="15" t="s">
        <v>260</v>
      </c>
      <c r="M39" s="24" t="s">
        <v>261</v>
      </c>
      <c r="N39" s="17" t="s">
        <v>262</v>
      </c>
      <c r="O39" s="26" t="s">
        <v>214</v>
      </c>
      <c r="P39" s="15" t="s">
        <v>647</v>
      </c>
      <c r="Q39" s="38" t="s">
        <v>771</v>
      </c>
      <c r="R39" s="15">
        <v>0.40699999999999997</v>
      </c>
      <c r="S39" s="15"/>
      <c r="T39" s="32">
        <v>0</v>
      </c>
      <c r="U39" s="32">
        <v>0</v>
      </c>
      <c r="V39" s="32">
        <v>0</v>
      </c>
      <c r="W39" s="32">
        <v>0</v>
      </c>
      <c r="X39" s="32">
        <v>0</v>
      </c>
      <c r="Y39" s="32">
        <v>0</v>
      </c>
      <c r="Z39" s="32">
        <v>0</v>
      </c>
      <c r="AA39" s="32">
        <v>0</v>
      </c>
      <c r="AB39" s="32">
        <v>0</v>
      </c>
      <c r="AC39" s="32">
        <v>0</v>
      </c>
      <c r="AD39" s="32">
        <v>0</v>
      </c>
      <c r="AE39" s="32">
        <v>0</v>
      </c>
      <c r="AF39" s="32">
        <v>0</v>
      </c>
      <c r="AG39" s="32">
        <v>0</v>
      </c>
      <c r="AH39" s="32">
        <v>20.254789352416999</v>
      </c>
      <c r="AI39" s="32">
        <v>19.638407707214402</v>
      </c>
      <c r="AJ39" s="32">
        <v>19.0220260620118</v>
      </c>
      <c r="AK39" s="32">
        <v>20.8333644866944</v>
      </c>
      <c r="AL39" s="32">
        <v>20.8033256530762</v>
      </c>
      <c r="AM39" s="32">
        <v>20.8033256530762</v>
      </c>
      <c r="AN39" s="17"/>
      <c r="AO39" s="17"/>
      <c r="AP39" s="17"/>
    </row>
    <row r="40" spans="1:42" s="1" customFormat="1" ht="24" customHeight="1" x14ac:dyDescent="0.2">
      <c r="A40" s="17">
        <v>3130</v>
      </c>
      <c r="B40" s="17" t="s">
        <v>263</v>
      </c>
      <c r="C40" s="17" t="s">
        <v>264</v>
      </c>
      <c r="D40" s="17" t="s">
        <v>265</v>
      </c>
      <c r="E40" s="15" t="s">
        <v>761</v>
      </c>
      <c r="F40" s="24" t="s">
        <v>266</v>
      </c>
      <c r="G40" s="17" t="s">
        <v>267</v>
      </c>
      <c r="H40" s="24" t="s">
        <v>268</v>
      </c>
      <c r="I40" s="24" t="s">
        <v>269</v>
      </c>
      <c r="J40" s="24"/>
      <c r="K40" s="15">
        <v>93522365</v>
      </c>
      <c r="L40" s="15" t="s">
        <v>270</v>
      </c>
      <c r="M40" s="24" t="s">
        <v>271</v>
      </c>
      <c r="N40" s="17" t="s">
        <v>272</v>
      </c>
      <c r="O40" s="26" t="s">
        <v>214</v>
      </c>
      <c r="P40" s="15" t="s">
        <v>647</v>
      </c>
      <c r="Q40" s="38" t="s">
        <v>771</v>
      </c>
      <c r="R40" s="15">
        <v>0.69899999999999995</v>
      </c>
      <c r="S40" s="15"/>
      <c r="T40" s="32">
        <v>0</v>
      </c>
      <c r="U40" s="32">
        <v>0</v>
      </c>
      <c r="V40" s="32">
        <v>0</v>
      </c>
      <c r="W40" s="32">
        <v>0</v>
      </c>
      <c r="X40" s="32">
        <v>0</v>
      </c>
      <c r="Y40" s="32">
        <v>0</v>
      </c>
      <c r="Z40" s="32">
        <v>0</v>
      </c>
      <c r="AA40" s="32">
        <v>0</v>
      </c>
      <c r="AB40" s="32">
        <v>0</v>
      </c>
      <c r="AC40" s="32">
        <v>0</v>
      </c>
      <c r="AD40" s="32">
        <v>0</v>
      </c>
      <c r="AE40" s="32">
        <v>0</v>
      </c>
      <c r="AF40" s="32">
        <v>0</v>
      </c>
      <c r="AG40" s="32">
        <v>0</v>
      </c>
      <c r="AH40" s="32">
        <v>19.538077036539701</v>
      </c>
      <c r="AI40" s="32">
        <v>20.000176111857101</v>
      </c>
      <c r="AJ40" s="32">
        <v>20.462275187174502</v>
      </c>
      <c r="AK40" s="32">
        <v>20.169873237609799</v>
      </c>
      <c r="AL40" s="32">
        <v>20.3080959320069</v>
      </c>
      <c r="AM40" s="32">
        <v>20.3080959320069</v>
      </c>
      <c r="AN40" s="17"/>
      <c r="AO40" s="17"/>
      <c r="AP40" s="17"/>
    </row>
    <row r="41" spans="1:42" s="1" customFormat="1" ht="24" customHeight="1" x14ac:dyDescent="0.2">
      <c r="A41" s="17">
        <v>3740</v>
      </c>
      <c r="B41" s="17" t="s">
        <v>273</v>
      </c>
      <c r="C41" s="17" t="s">
        <v>274</v>
      </c>
      <c r="D41" s="17" t="s">
        <v>275</v>
      </c>
      <c r="E41" s="15" t="s">
        <v>760</v>
      </c>
      <c r="F41" s="24" t="s">
        <v>276</v>
      </c>
      <c r="G41" s="17" t="s">
        <v>277</v>
      </c>
      <c r="H41" s="24" t="s">
        <v>278</v>
      </c>
      <c r="I41" s="24" t="s">
        <v>279</v>
      </c>
      <c r="J41" s="24" t="s">
        <v>280</v>
      </c>
      <c r="K41" s="15">
        <v>93515739</v>
      </c>
      <c r="L41" s="15" t="s">
        <v>281</v>
      </c>
      <c r="M41" s="24"/>
      <c r="N41" s="17"/>
      <c r="O41" s="26" t="s">
        <v>214</v>
      </c>
      <c r="P41" s="15" t="s">
        <v>647</v>
      </c>
      <c r="Q41" s="38" t="s">
        <v>771</v>
      </c>
      <c r="R41" s="15">
        <v>0.94499999999999995</v>
      </c>
      <c r="S41" s="15" t="s">
        <v>756</v>
      </c>
      <c r="T41" s="32">
        <v>0</v>
      </c>
      <c r="U41" s="32">
        <v>0</v>
      </c>
      <c r="V41" s="32">
        <v>0</v>
      </c>
      <c r="W41" s="32">
        <v>0</v>
      </c>
      <c r="X41" s="32">
        <v>0</v>
      </c>
      <c r="Y41" s="32">
        <v>0</v>
      </c>
      <c r="Z41" s="32">
        <v>0</v>
      </c>
      <c r="AA41" s="32">
        <v>0</v>
      </c>
      <c r="AB41" s="32">
        <v>0</v>
      </c>
      <c r="AC41" s="32">
        <v>0</v>
      </c>
      <c r="AD41" s="32">
        <v>0</v>
      </c>
      <c r="AE41" s="32">
        <v>0</v>
      </c>
      <c r="AF41" s="32">
        <v>0</v>
      </c>
      <c r="AG41" s="32">
        <v>0</v>
      </c>
      <c r="AH41" s="32">
        <v>20.7829984029134</v>
      </c>
      <c r="AI41" s="32">
        <v>21.212195926242401</v>
      </c>
      <c r="AJ41" s="32">
        <v>21.6413934495714</v>
      </c>
      <c r="AK41" s="32">
        <v>22.070590972900401</v>
      </c>
      <c r="AL41" s="32">
        <v>21.4556700388591</v>
      </c>
      <c r="AM41" s="32">
        <v>22.528471946716301</v>
      </c>
      <c r="AN41" s="17"/>
      <c r="AO41" s="17"/>
      <c r="AP41" s="17"/>
    </row>
    <row r="42" spans="1:42" s="1" customFormat="1" ht="24" customHeight="1" x14ac:dyDescent="0.2">
      <c r="A42" s="17">
        <v>5117</v>
      </c>
      <c r="B42" s="17" t="s">
        <v>282</v>
      </c>
      <c r="C42" s="17" t="s">
        <v>282</v>
      </c>
      <c r="D42" s="17" t="s">
        <v>283</v>
      </c>
      <c r="E42" s="15" t="s">
        <v>760</v>
      </c>
      <c r="F42" s="24" t="s">
        <v>284</v>
      </c>
      <c r="G42" s="17" t="s">
        <v>285</v>
      </c>
      <c r="H42" s="24" t="s">
        <v>286</v>
      </c>
      <c r="I42" s="24" t="s">
        <v>287</v>
      </c>
      <c r="J42" s="24"/>
      <c r="K42" s="15">
        <v>93517370</v>
      </c>
      <c r="L42" s="15" t="s">
        <v>288</v>
      </c>
      <c r="M42" s="24" t="s">
        <v>289</v>
      </c>
      <c r="N42" s="17" t="s">
        <v>290</v>
      </c>
      <c r="O42" s="26" t="s">
        <v>214</v>
      </c>
      <c r="P42" s="15" t="s">
        <v>647</v>
      </c>
      <c r="Q42" s="38" t="s">
        <v>771</v>
      </c>
      <c r="R42" s="15">
        <v>0.42799999999999999</v>
      </c>
      <c r="S42" s="15" t="s">
        <v>756</v>
      </c>
      <c r="T42" s="32">
        <v>0</v>
      </c>
      <c r="U42" s="32">
        <v>0</v>
      </c>
      <c r="V42" s="32">
        <v>0</v>
      </c>
      <c r="W42" s="32">
        <v>0</v>
      </c>
      <c r="X42" s="32">
        <v>0</v>
      </c>
      <c r="Y42" s="32">
        <v>0</v>
      </c>
      <c r="Z42" s="32">
        <v>0</v>
      </c>
      <c r="AA42" s="32">
        <v>0</v>
      </c>
      <c r="AB42" s="32">
        <v>0</v>
      </c>
      <c r="AC42" s="32">
        <v>0</v>
      </c>
      <c r="AD42" s="32">
        <v>0</v>
      </c>
      <c r="AE42" s="32">
        <v>0</v>
      </c>
      <c r="AF42" s="32">
        <v>0</v>
      </c>
      <c r="AG42" s="32">
        <v>0</v>
      </c>
      <c r="AH42" s="32">
        <v>0</v>
      </c>
      <c r="AI42" s="32">
        <v>19.186911582946699</v>
      </c>
      <c r="AJ42" s="32">
        <v>19.2391676902771</v>
      </c>
      <c r="AK42" s="32">
        <v>19.291423797607401</v>
      </c>
      <c r="AL42" s="32">
        <v>19.1099100112915</v>
      </c>
      <c r="AM42" s="32">
        <v>19.891619682312101</v>
      </c>
      <c r="AN42" s="17"/>
      <c r="AO42" s="17"/>
      <c r="AP42" s="17"/>
    </row>
    <row r="43" spans="1:42" s="1" customFormat="1" ht="24" customHeight="1" x14ac:dyDescent="0.2">
      <c r="A43" s="17">
        <v>176</v>
      </c>
      <c r="B43" s="17" t="s">
        <v>291</v>
      </c>
      <c r="C43" s="17" t="s">
        <v>291</v>
      </c>
      <c r="D43" s="17" t="s">
        <v>292</v>
      </c>
      <c r="E43" s="15" t="s">
        <v>760</v>
      </c>
      <c r="F43" s="24" t="s">
        <v>292</v>
      </c>
      <c r="G43" s="17" t="s">
        <v>293</v>
      </c>
      <c r="H43" s="24" t="s">
        <v>294</v>
      </c>
      <c r="I43" s="24" t="s">
        <v>295</v>
      </c>
      <c r="J43" s="24"/>
      <c r="K43" s="15">
        <v>93524324</v>
      </c>
      <c r="L43" s="15" t="s">
        <v>296</v>
      </c>
      <c r="M43" s="24" t="s">
        <v>297</v>
      </c>
      <c r="N43" s="17" t="s">
        <v>298</v>
      </c>
      <c r="O43" s="26" t="s">
        <v>214</v>
      </c>
      <c r="P43" s="15" t="s">
        <v>647</v>
      </c>
      <c r="Q43" s="38" t="s">
        <v>771</v>
      </c>
      <c r="R43" s="15">
        <v>0.753</v>
      </c>
      <c r="S43" s="15" t="s">
        <v>757</v>
      </c>
      <c r="T43" s="32">
        <v>0</v>
      </c>
      <c r="U43" s="32">
        <v>0</v>
      </c>
      <c r="V43" s="32">
        <v>0</v>
      </c>
      <c r="W43" s="32">
        <v>0</v>
      </c>
      <c r="X43" s="32">
        <v>0</v>
      </c>
      <c r="Y43" s="32">
        <v>0</v>
      </c>
      <c r="Z43" s="32">
        <v>0</v>
      </c>
      <c r="AA43" s="32">
        <v>0</v>
      </c>
      <c r="AB43" s="32">
        <v>0</v>
      </c>
      <c r="AC43" s="32">
        <v>0</v>
      </c>
      <c r="AD43" s="32">
        <v>20.732404708862301</v>
      </c>
      <c r="AE43" s="32">
        <v>20.751383781433098</v>
      </c>
      <c r="AF43" s="32">
        <v>20.770362854003899</v>
      </c>
      <c r="AG43" s="32">
        <v>20.7893419265747</v>
      </c>
      <c r="AH43" s="32">
        <v>21.485574722290099</v>
      </c>
      <c r="AI43" s="32">
        <v>22.321050167083801</v>
      </c>
      <c r="AJ43" s="32">
        <v>23.156525611877399</v>
      </c>
      <c r="AK43" s="32">
        <v>21.451813697814899</v>
      </c>
      <c r="AL43" s="32">
        <v>23.156525611877399</v>
      </c>
      <c r="AM43" s="32">
        <v>21.451813697814899</v>
      </c>
      <c r="AN43" s="17"/>
      <c r="AO43" s="17"/>
      <c r="AP43" s="17"/>
    </row>
    <row r="44" spans="1:42" s="1" customFormat="1" ht="24" customHeight="1" x14ac:dyDescent="0.2">
      <c r="A44" s="17">
        <v>566</v>
      </c>
      <c r="B44" s="17" t="s">
        <v>299</v>
      </c>
      <c r="C44" s="17" t="s">
        <v>299</v>
      </c>
      <c r="D44" s="17" t="s">
        <v>300</v>
      </c>
      <c r="E44" s="15" t="s">
        <v>760</v>
      </c>
      <c r="F44" s="24" t="s">
        <v>301</v>
      </c>
      <c r="G44" s="17" t="s">
        <v>302</v>
      </c>
      <c r="H44" s="24" t="s">
        <v>303</v>
      </c>
      <c r="I44" s="24" t="s">
        <v>304</v>
      </c>
      <c r="J44" s="24"/>
      <c r="K44" s="15">
        <v>93516428</v>
      </c>
      <c r="L44" s="15" t="s">
        <v>305</v>
      </c>
      <c r="M44" s="24" t="s">
        <v>306</v>
      </c>
      <c r="N44" s="17" t="s">
        <v>307</v>
      </c>
      <c r="O44" s="26" t="s">
        <v>214</v>
      </c>
      <c r="P44" s="15" t="s">
        <v>647</v>
      </c>
      <c r="Q44" s="38" t="s">
        <v>771</v>
      </c>
      <c r="R44" s="15">
        <v>0.82399999999999995</v>
      </c>
      <c r="S44" s="15" t="s">
        <v>758</v>
      </c>
      <c r="T44" s="32">
        <v>0</v>
      </c>
      <c r="U44" s="32">
        <v>0</v>
      </c>
      <c r="V44" s="32">
        <v>0</v>
      </c>
      <c r="W44" s="32">
        <v>0</v>
      </c>
      <c r="X44" s="32">
        <v>0</v>
      </c>
      <c r="Y44" s="32">
        <v>0</v>
      </c>
      <c r="Z44" s="32">
        <v>0</v>
      </c>
      <c r="AA44" s="32">
        <v>0</v>
      </c>
      <c r="AB44" s="32">
        <v>0</v>
      </c>
      <c r="AC44" s="32">
        <v>0</v>
      </c>
      <c r="AD44" s="32">
        <v>0</v>
      </c>
      <c r="AE44" s="32">
        <v>0</v>
      </c>
      <c r="AF44" s="32">
        <v>18.1172227859497</v>
      </c>
      <c r="AG44" s="32">
        <v>19.367160638173399</v>
      </c>
      <c r="AH44" s="32">
        <v>20.617098490397101</v>
      </c>
      <c r="AI44" s="32">
        <v>20.0604432423909</v>
      </c>
      <c r="AJ44" s="32">
        <v>19.503787994384801</v>
      </c>
      <c r="AK44" s="32">
        <v>19.0958569844564</v>
      </c>
      <c r="AL44" s="32">
        <v>21.537254969279001</v>
      </c>
      <c r="AM44" s="32">
        <v>21.537254969279001</v>
      </c>
      <c r="AN44" s="17"/>
      <c r="AO44" s="17"/>
      <c r="AP44" s="17"/>
    </row>
    <row r="45" spans="1:42" s="1" customFormat="1" ht="24" customHeight="1" x14ac:dyDescent="0.2">
      <c r="A45" s="17">
        <v>1179</v>
      </c>
      <c r="B45" s="17" t="s">
        <v>308</v>
      </c>
      <c r="C45" s="17" t="s">
        <v>308</v>
      </c>
      <c r="D45" s="17" t="s">
        <v>309</v>
      </c>
      <c r="E45" s="15" t="s">
        <v>760</v>
      </c>
      <c r="F45" s="24" t="s">
        <v>310</v>
      </c>
      <c r="G45" s="17" t="s">
        <v>311</v>
      </c>
      <c r="H45" s="24" t="s">
        <v>312</v>
      </c>
      <c r="I45" s="24" t="s">
        <v>313</v>
      </c>
      <c r="J45" s="24"/>
      <c r="K45" s="15">
        <v>93524689</v>
      </c>
      <c r="L45" s="15" t="s">
        <v>314</v>
      </c>
      <c r="M45" s="24" t="s">
        <v>315</v>
      </c>
      <c r="N45" s="17"/>
      <c r="O45" s="26" t="s">
        <v>214</v>
      </c>
      <c r="P45" s="15" t="s">
        <v>647</v>
      </c>
      <c r="Q45" s="38" t="s">
        <v>771</v>
      </c>
      <c r="R45" s="15">
        <v>0.55900000000000005</v>
      </c>
      <c r="S45" s="15" t="s">
        <v>756</v>
      </c>
      <c r="T45" s="32">
        <v>0</v>
      </c>
      <c r="U45" s="32">
        <v>0</v>
      </c>
      <c r="V45" s="32">
        <v>0</v>
      </c>
      <c r="W45" s="32">
        <v>0</v>
      </c>
      <c r="X45" s="32">
        <v>0</v>
      </c>
      <c r="Y45" s="32">
        <v>0</v>
      </c>
      <c r="Z45" s="32">
        <v>0</v>
      </c>
      <c r="AA45" s="32">
        <v>0</v>
      </c>
      <c r="AB45" s="32">
        <v>0</v>
      </c>
      <c r="AC45" s="32">
        <v>0</v>
      </c>
      <c r="AD45" s="32">
        <v>0</v>
      </c>
      <c r="AE45" s="32">
        <v>0</v>
      </c>
      <c r="AF45" s="32">
        <v>0</v>
      </c>
      <c r="AG45" s="32">
        <v>0</v>
      </c>
      <c r="AH45" s="32">
        <v>20.2113342285156</v>
      </c>
      <c r="AI45" s="32">
        <v>19.986075401306199</v>
      </c>
      <c r="AJ45" s="32">
        <v>19.760816574096701</v>
      </c>
      <c r="AK45" s="32">
        <v>20.7110392252604</v>
      </c>
      <c r="AL45" s="32">
        <v>19.608649571736699</v>
      </c>
      <c r="AM45" s="32">
        <v>19.728232383727999</v>
      </c>
      <c r="AN45" s="17"/>
      <c r="AO45" s="17"/>
      <c r="AP45" s="17"/>
    </row>
    <row r="46" spans="1:42" s="1" customFormat="1" ht="24" customHeight="1" x14ac:dyDescent="0.2">
      <c r="A46" s="17">
        <v>1267</v>
      </c>
      <c r="B46" s="17" t="s">
        <v>316</v>
      </c>
      <c r="C46" s="17" t="s">
        <v>317</v>
      </c>
      <c r="D46" s="17" t="s">
        <v>318</v>
      </c>
      <c r="E46" s="15" t="s">
        <v>761</v>
      </c>
      <c r="F46" s="24" t="s">
        <v>319</v>
      </c>
      <c r="G46" s="17" t="s">
        <v>320</v>
      </c>
      <c r="H46" s="24" t="s">
        <v>321</v>
      </c>
      <c r="I46" s="24" t="s">
        <v>322</v>
      </c>
      <c r="J46" s="24"/>
      <c r="K46" s="15">
        <v>93524690</v>
      </c>
      <c r="L46" s="15" t="s">
        <v>323</v>
      </c>
      <c r="M46" s="24" t="s">
        <v>160</v>
      </c>
      <c r="N46" s="17"/>
      <c r="O46" s="26" t="s">
        <v>214</v>
      </c>
      <c r="P46" s="15" t="s">
        <v>647</v>
      </c>
      <c r="Q46" s="38" t="s">
        <v>771</v>
      </c>
      <c r="R46" s="15">
        <v>0.10100000000000001</v>
      </c>
      <c r="S46" s="15"/>
      <c r="T46" s="32">
        <v>0</v>
      </c>
      <c r="U46" s="32">
        <v>0</v>
      </c>
      <c r="V46" s="32">
        <v>0</v>
      </c>
      <c r="W46" s="32">
        <v>0</v>
      </c>
      <c r="X46" s="32">
        <v>0</v>
      </c>
      <c r="Y46" s="32">
        <v>0</v>
      </c>
      <c r="Z46" s="32">
        <v>0</v>
      </c>
      <c r="AA46" s="32">
        <v>0</v>
      </c>
      <c r="AB46" s="32">
        <v>0</v>
      </c>
      <c r="AC46" s="32">
        <v>0</v>
      </c>
      <c r="AD46" s="32">
        <v>0</v>
      </c>
      <c r="AE46" s="32">
        <v>0</v>
      </c>
      <c r="AF46" s="32">
        <v>0</v>
      </c>
      <c r="AG46" s="32">
        <v>0</v>
      </c>
      <c r="AH46" s="32">
        <v>18.777585347493499</v>
      </c>
      <c r="AI46" s="32">
        <v>20.015701293945298</v>
      </c>
      <c r="AJ46" s="32">
        <v>20.5613965988159</v>
      </c>
      <c r="AK46" s="32">
        <v>21.107091903686499</v>
      </c>
      <c r="AL46" s="32">
        <v>19.197818756103501</v>
      </c>
      <c r="AM46" s="32">
        <v>20.281023979187001</v>
      </c>
      <c r="AN46" s="17"/>
      <c r="AO46" s="17"/>
      <c r="AP46" s="17"/>
    </row>
    <row r="47" spans="1:42" s="1" customFormat="1" ht="24" customHeight="1" x14ac:dyDescent="0.2">
      <c r="A47" s="17">
        <v>2212</v>
      </c>
      <c r="B47" s="17" t="s">
        <v>324</v>
      </c>
      <c r="C47" s="17" t="s">
        <v>324</v>
      </c>
      <c r="D47" s="17" t="s">
        <v>325</v>
      </c>
      <c r="E47" s="15" t="s">
        <v>761</v>
      </c>
      <c r="F47" s="24" t="s">
        <v>326</v>
      </c>
      <c r="G47" s="17" t="s">
        <v>327</v>
      </c>
      <c r="H47" s="24" t="e">
        <v>#N/A</v>
      </c>
      <c r="I47" s="24" t="s">
        <v>328</v>
      </c>
      <c r="J47" s="24"/>
      <c r="K47" s="15">
        <v>93067881</v>
      </c>
      <c r="L47" s="15" t="s">
        <v>118</v>
      </c>
      <c r="M47" s="24"/>
      <c r="N47" s="17"/>
      <c r="O47" s="26" t="s">
        <v>214</v>
      </c>
      <c r="P47" s="15" t="s">
        <v>647</v>
      </c>
      <c r="Q47" s="38" t="s">
        <v>771</v>
      </c>
      <c r="R47" s="15">
        <v>0.70699999999999996</v>
      </c>
      <c r="S47" s="15"/>
      <c r="T47" s="32">
        <v>0</v>
      </c>
      <c r="U47" s="32">
        <v>0</v>
      </c>
      <c r="V47" s="32">
        <v>0</v>
      </c>
      <c r="W47" s="32">
        <v>0</v>
      </c>
      <c r="X47" s="32">
        <v>0</v>
      </c>
      <c r="Y47" s="32">
        <v>0</v>
      </c>
      <c r="Z47" s="32">
        <v>0</v>
      </c>
      <c r="AA47" s="32">
        <v>0</v>
      </c>
      <c r="AB47" s="32">
        <v>0</v>
      </c>
      <c r="AC47" s="32">
        <v>0</v>
      </c>
      <c r="AD47" s="32">
        <v>0</v>
      </c>
      <c r="AE47" s="32">
        <v>0</v>
      </c>
      <c r="AF47" s="32">
        <v>0</v>
      </c>
      <c r="AG47" s="32">
        <v>0</v>
      </c>
      <c r="AH47" s="32">
        <v>19.786493301391602</v>
      </c>
      <c r="AI47" s="32">
        <v>22.2779045104981</v>
      </c>
      <c r="AJ47" s="32">
        <v>19.708348274231</v>
      </c>
      <c r="AK47" s="32">
        <v>20.286521116892501</v>
      </c>
      <c r="AL47" s="32">
        <v>20.864693959554</v>
      </c>
      <c r="AM47" s="32">
        <v>20.8058967590332</v>
      </c>
      <c r="AN47" s="17"/>
      <c r="AO47" s="17"/>
      <c r="AP47" s="17"/>
    </row>
    <row r="48" spans="1:42" s="1" customFormat="1" ht="24" customHeight="1" x14ac:dyDescent="0.2">
      <c r="A48" s="17">
        <v>2372</v>
      </c>
      <c r="B48" s="17" t="s">
        <v>329</v>
      </c>
      <c r="C48" s="17" t="s">
        <v>329</v>
      </c>
      <c r="D48" s="17" t="s">
        <v>330</v>
      </c>
      <c r="E48" s="15" t="s">
        <v>760</v>
      </c>
      <c r="F48" s="24" t="s">
        <v>330</v>
      </c>
      <c r="G48" s="17" t="s">
        <v>331</v>
      </c>
      <c r="H48" s="24" t="s">
        <v>332</v>
      </c>
      <c r="I48" s="24" t="s">
        <v>333</v>
      </c>
      <c r="J48" s="24"/>
      <c r="K48" s="15">
        <v>93516196</v>
      </c>
      <c r="L48" s="15" t="s">
        <v>334</v>
      </c>
      <c r="M48" s="24" t="s">
        <v>335</v>
      </c>
      <c r="N48" s="17"/>
      <c r="O48" s="26" t="s">
        <v>214</v>
      </c>
      <c r="P48" s="15" t="s">
        <v>647</v>
      </c>
      <c r="Q48" s="38" t="s">
        <v>771</v>
      </c>
      <c r="R48" s="15">
        <v>0.80900000000000005</v>
      </c>
      <c r="S48" s="15" t="s">
        <v>758</v>
      </c>
      <c r="T48" s="32">
        <v>0</v>
      </c>
      <c r="U48" s="32">
        <v>0</v>
      </c>
      <c r="V48" s="32">
        <v>0</v>
      </c>
      <c r="W48" s="32">
        <v>0</v>
      </c>
      <c r="X48" s="32">
        <v>0</v>
      </c>
      <c r="Y48" s="32">
        <v>0</v>
      </c>
      <c r="Z48" s="32">
        <v>0</v>
      </c>
      <c r="AA48" s="32">
        <v>0</v>
      </c>
      <c r="AB48" s="32">
        <v>0</v>
      </c>
      <c r="AC48" s="32">
        <v>0</v>
      </c>
      <c r="AD48" s="32">
        <v>0</v>
      </c>
      <c r="AE48" s="32">
        <v>0</v>
      </c>
      <c r="AF48" s="32">
        <v>18.469387054443398</v>
      </c>
      <c r="AG48" s="32">
        <v>19.230224609375</v>
      </c>
      <c r="AH48" s="32">
        <v>19.991062164306602</v>
      </c>
      <c r="AI48" s="32">
        <v>19.7293958663941</v>
      </c>
      <c r="AJ48" s="32">
        <v>19.467729568481499</v>
      </c>
      <c r="AK48" s="32">
        <v>19.348153114318801</v>
      </c>
      <c r="AL48" s="32">
        <v>19.340644836425799</v>
      </c>
      <c r="AM48" s="32">
        <v>19.340644836425799</v>
      </c>
      <c r="AN48" s="17"/>
      <c r="AO48" s="17"/>
      <c r="AP48" s="17"/>
    </row>
    <row r="49" spans="1:42" s="1" customFormat="1" ht="24" customHeight="1" x14ac:dyDescent="0.2">
      <c r="A49" s="17">
        <v>3414</v>
      </c>
      <c r="B49" s="17" t="s">
        <v>336</v>
      </c>
      <c r="C49" s="17" t="s">
        <v>336</v>
      </c>
      <c r="D49" s="17" t="s">
        <v>337</v>
      </c>
      <c r="E49" s="15" t="s">
        <v>760</v>
      </c>
      <c r="F49" s="24" t="s">
        <v>337</v>
      </c>
      <c r="G49" s="17" t="s">
        <v>338</v>
      </c>
      <c r="H49" s="24" t="s">
        <v>339</v>
      </c>
      <c r="I49" s="24" t="s">
        <v>340</v>
      </c>
      <c r="J49" s="24" t="s">
        <v>341</v>
      </c>
      <c r="K49" s="15">
        <v>93462995</v>
      </c>
      <c r="L49" s="15" t="s">
        <v>342</v>
      </c>
      <c r="M49" s="24" t="s">
        <v>343</v>
      </c>
      <c r="N49" s="17" t="s">
        <v>344</v>
      </c>
      <c r="O49" s="26" t="s">
        <v>214</v>
      </c>
      <c r="P49" s="15" t="s">
        <v>647</v>
      </c>
      <c r="Q49" s="38" t="s">
        <v>771</v>
      </c>
      <c r="R49" s="15">
        <v>0.76500000000000001</v>
      </c>
      <c r="S49" s="15" t="s">
        <v>756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>
        <v>0</v>
      </c>
      <c r="Z49" s="32">
        <v>0</v>
      </c>
      <c r="AA49" s="32">
        <v>0</v>
      </c>
      <c r="AB49" s="32">
        <v>0</v>
      </c>
      <c r="AC49" s="32">
        <v>0</v>
      </c>
      <c r="AD49" s="32">
        <v>0</v>
      </c>
      <c r="AE49" s="32">
        <v>0</v>
      </c>
      <c r="AF49" s="32">
        <v>0</v>
      </c>
      <c r="AG49" s="32">
        <v>0</v>
      </c>
      <c r="AH49" s="32">
        <v>20.694084167480501</v>
      </c>
      <c r="AI49" s="32">
        <v>21.4802436828613</v>
      </c>
      <c r="AJ49" s="32">
        <v>21.056990941365601</v>
      </c>
      <c r="AK49" s="32">
        <v>20.6337381998698</v>
      </c>
      <c r="AL49" s="32">
        <v>20.8327493667603</v>
      </c>
      <c r="AM49" s="32">
        <v>21.599245071411101</v>
      </c>
      <c r="AN49" s="17"/>
      <c r="AO49" s="17"/>
      <c r="AP49" s="17"/>
    </row>
    <row r="50" spans="1:42" s="1" customFormat="1" ht="24" customHeight="1" x14ac:dyDescent="0.2">
      <c r="A50" s="17">
        <v>3613</v>
      </c>
      <c r="B50" s="17" t="s">
        <v>345</v>
      </c>
      <c r="C50" s="17" t="s">
        <v>346</v>
      </c>
      <c r="D50" s="17" t="s">
        <v>347</v>
      </c>
      <c r="E50" s="15" t="s">
        <v>761</v>
      </c>
      <c r="F50" s="24" t="s">
        <v>348</v>
      </c>
      <c r="G50" s="17" t="s">
        <v>349</v>
      </c>
      <c r="H50" s="24" t="s">
        <v>350</v>
      </c>
      <c r="I50" s="24" t="s">
        <v>351</v>
      </c>
      <c r="J50" s="24"/>
      <c r="K50" s="15">
        <v>93523677</v>
      </c>
      <c r="L50" s="15" t="s">
        <v>352</v>
      </c>
      <c r="M50" s="24" t="s">
        <v>353</v>
      </c>
      <c r="N50" s="17"/>
      <c r="O50" s="26" t="s">
        <v>214</v>
      </c>
      <c r="P50" s="15" t="s">
        <v>647</v>
      </c>
      <c r="Q50" s="38" t="s">
        <v>771</v>
      </c>
      <c r="R50" s="15">
        <v>0.35499999999999998</v>
      </c>
      <c r="S50" s="15"/>
      <c r="T50" s="32">
        <v>0</v>
      </c>
      <c r="U50" s="32">
        <v>0</v>
      </c>
      <c r="V50" s="32">
        <v>0</v>
      </c>
      <c r="W50" s="32">
        <v>0</v>
      </c>
      <c r="X50" s="32">
        <v>0</v>
      </c>
      <c r="Y50" s="32">
        <v>0</v>
      </c>
      <c r="Z50" s="32">
        <v>0</v>
      </c>
      <c r="AA50" s="32">
        <v>0</v>
      </c>
      <c r="AB50" s="32">
        <v>0</v>
      </c>
      <c r="AC50" s="32">
        <v>0</v>
      </c>
      <c r="AD50" s="32">
        <v>0</v>
      </c>
      <c r="AE50" s="32">
        <v>0</v>
      </c>
      <c r="AF50" s="32">
        <v>0</v>
      </c>
      <c r="AG50" s="32">
        <v>0</v>
      </c>
      <c r="AH50" s="32">
        <v>21.132166544596402</v>
      </c>
      <c r="AI50" s="32">
        <v>20.7848246892293</v>
      </c>
      <c r="AJ50" s="32">
        <v>20.437482833862301</v>
      </c>
      <c r="AK50" s="32">
        <v>21.369320551554399</v>
      </c>
      <c r="AL50" s="32">
        <v>20.671199798583899</v>
      </c>
      <c r="AM50" s="32">
        <v>20.551888465881301</v>
      </c>
      <c r="AN50" s="17"/>
      <c r="AO50" s="17"/>
      <c r="AP50" s="17"/>
    </row>
    <row r="51" spans="1:42" s="1" customFormat="1" ht="24" customHeight="1" x14ac:dyDescent="0.2">
      <c r="A51" s="17">
        <v>4053</v>
      </c>
      <c r="B51" s="17" t="s">
        <v>354</v>
      </c>
      <c r="C51" s="17" t="s">
        <v>354</v>
      </c>
      <c r="D51" s="17" t="s">
        <v>355</v>
      </c>
      <c r="E51" s="15" t="s">
        <v>761</v>
      </c>
      <c r="F51" s="24" t="s">
        <v>356</v>
      </c>
      <c r="G51" s="17" t="s">
        <v>357</v>
      </c>
      <c r="H51" s="24" t="s">
        <v>358</v>
      </c>
      <c r="I51" s="24" t="s">
        <v>359</v>
      </c>
      <c r="J51" s="24"/>
      <c r="K51" s="15">
        <v>93524264</v>
      </c>
      <c r="L51" s="15" t="s">
        <v>360</v>
      </c>
      <c r="M51" s="24" t="s">
        <v>361</v>
      </c>
      <c r="N51" s="17" t="s">
        <v>362</v>
      </c>
      <c r="O51" s="26" t="s">
        <v>214</v>
      </c>
      <c r="P51" s="15" t="s">
        <v>647</v>
      </c>
      <c r="Q51" s="38" t="s">
        <v>771</v>
      </c>
      <c r="R51" s="15">
        <v>-0.311</v>
      </c>
      <c r="S51" s="15"/>
      <c r="T51" s="32">
        <v>0</v>
      </c>
      <c r="U51" s="32">
        <v>0</v>
      </c>
      <c r="V51" s="32">
        <v>0</v>
      </c>
      <c r="W51" s="32">
        <v>0</v>
      </c>
      <c r="X51" s="32">
        <v>0</v>
      </c>
      <c r="Y51" s="32">
        <v>0</v>
      </c>
      <c r="Z51" s="32">
        <v>0</v>
      </c>
      <c r="AA51" s="32">
        <v>0</v>
      </c>
      <c r="AB51" s="32">
        <v>0</v>
      </c>
      <c r="AC51" s="32">
        <v>0</v>
      </c>
      <c r="AD51" s="32">
        <v>0</v>
      </c>
      <c r="AE51" s="32">
        <v>0</v>
      </c>
      <c r="AF51" s="32">
        <v>0</v>
      </c>
      <c r="AG51" s="32">
        <v>0</v>
      </c>
      <c r="AH51" s="32">
        <v>19.4413452148437</v>
      </c>
      <c r="AI51" s="32">
        <v>19.3071336746216</v>
      </c>
      <c r="AJ51" s="32">
        <v>19.1729221343994</v>
      </c>
      <c r="AK51" s="32">
        <v>19.407112757364899</v>
      </c>
      <c r="AL51" s="32">
        <v>20.117098490397101</v>
      </c>
      <c r="AM51" s="32">
        <v>19.838233947753899</v>
      </c>
      <c r="AN51" s="17"/>
      <c r="AO51" s="17"/>
      <c r="AP51" s="17"/>
    </row>
    <row r="52" spans="1:42" s="1" customFormat="1" ht="24" customHeight="1" x14ac:dyDescent="0.2">
      <c r="A52" s="17">
        <v>4942</v>
      </c>
      <c r="B52" s="17" t="s">
        <v>363</v>
      </c>
      <c r="C52" s="17" t="s">
        <v>363</v>
      </c>
      <c r="D52" s="17" t="s">
        <v>363</v>
      </c>
      <c r="E52" s="15" t="s">
        <v>760</v>
      </c>
      <c r="F52" s="24" t="s">
        <v>363</v>
      </c>
      <c r="G52" s="17" t="s">
        <v>163</v>
      </c>
      <c r="H52" s="24" t="s">
        <v>164</v>
      </c>
      <c r="I52" s="24" t="s">
        <v>364</v>
      </c>
      <c r="J52" s="24"/>
      <c r="K52" s="15">
        <v>93442500</v>
      </c>
      <c r="L52" s="15" t="s">
        <v>166</v>
      </c>
      <c r="M52" s="24" t="s">
        <v>167</v>
      </c>
      <c r="N52" s="17" t="s">
        <v>168</v>
      </c>
      <c r="O52" s="26" t="s">
        <v>214</v>
      </c>
      <c r="P52" s="15" t="s">
        <v>647</v>
      </c>
      <c r="Q52" s="38" t="s">
        <v>771</v>
      </c>
      <c r="R52" s="15">
        <v>0.79900000000000004</v>
      </c>
      <c r="S52" s="15" t="s">
        <v>756</v>
      </c>
      <c r="T52" s="32">
        <v>0</v>
      </c>
      <c r="U52" s="32">
        <v>0</v>
      </c>
      <c r="V52" s="32">
        <v>0</v>
      </c>
      <c r="W52" s="32">
        <v>0</v>
      </c>
      <c r="X52" s="32">
        <v>0</v>
      </c>
      <c r="Y52" s="32">
        <v>0</v>
      </c>
      <c r="Z52" s="32">
        <v>0</v>
      </c>
      <c r="AA52" s="32">
        <v>0</v>
      </c>
      <c r="AB52" s="32">
        <v>0</v>
      </c>
      <c r="AC52" s="32">
        <v>0</v>
      </c>
      <c r="AD52" s="32">
        <v>0</v>
      </c>
      <c r="AE52" s="32">
        <v>0</v>
      </c>
      <c r="AF52" s="32">
        <v>0</v>
      </c>
      <c r="AG52" s="32">
        <v>0</v>
      </c>
      <c r="AH52" s="32">
        <v>21.894670486450199</v>
      </c>
      <c r="AI52" s="32">
        <v>17.8122110366821</v>
      </c>
      <c r="AJ52" s="32">
        <v>18.9238538742066</v>
      </c>
      <c r="AK52" s="32">
        <v>20.4874769846598</v>
      </c>
      <c r="AL52" s="32">
        <v>20.323448816935201</v>
      </c>
      <c r="AM52" s="32">
        <v>21.4085645675659</v>
      </c>
      <c r="AN52" s="17"/>
      <c r="AO52" s="17"/>
      <c r="AP52" s="17"/>
    </row>
    <row r="53" spans="1:42" s="1" customFormat="1" ht="24" customHeight="1" x14ac:dyDescent="0.2">
      <c r="A53" s="17">
        <v>1161</v>
      </c>
      <c r="B53" s="17" t="s">
        <v>365</v>
      </c>
      <c r="C53" s="17" t="s">
        <v>365</v>
      </c>
      <c r="D53" s="17" t="s">
        <v>366</v>
      </c>
      <c r="E53" s="15" t="s">
        <v>761</v>
      </c>
      <c r="F53" s="24" t="s">
        <v>367</v>
      </c>
      <c r="G53" s="17" t="s">
        <v>368</v>
      </c>
      <c r="H53" s="24" t="s">
        <v>369</v>
      </c>
      <c r="I53" s="24" t="s">
        <v>370</v>
      </c>
      <c r="J53" s="24"/>
      <c r="K53" s="15">
        <v>93524592</v>
      </c>
      <c r="L53" s="15" t="s">
        <v>371</v>
      </c>
      <c r="M53" s="24" t="s">
        <v>372</v>
      </c>
      <c r="N53" s="17" t="s">
        <v>373</v>
      </c>
      <c r="O53" s="26" t="s">
        <v>214</v>
      </c>
      <c r="P53" s="15" t="s">
        <v>647</v>
      </c>
      <c r="Q53" s="38" t="s">
        <v>771</v>
      </c>
      <c r="R53" s="15">
        <v>0.40600000000000003</v>
      </c>
      <c r="S53" s="15"/>
      <c r="T53" s="32">
        <v>0</v>
      </c>
      <c r="U53" s="32">
        <v>0</v>
      </c>
      <c r="V53" s="32">
        <v>0</v>
      </c>
      <c r="W53" s="32">
        <v>0</v>
      </c>
      <c r="X53" s="32">
        <v>0</v>
      </c>
      <c r="Y53" s="32">
        <v>0</v>
      </c>
      <c r="Z53" s="32">
        <v>0</v>
      </c>
      <c r="AA53" s="32">
        <v>0</v>
      </c>
      <c r="AB53" s="32">
        <v>0</v>
      </c>
      <c r="AC53" s="32">
        <v>0</v>
      </c>
      <c r="AD53" s="32">
        <v>0</v>
      </c>
      <c r="AE53" s="32">
        <v>0</v>
      </c>
      <c r="AF53" s="32">
        <v>0</v>
      </c>
      <c r="AG53" s="32">
        <v>0</v>
      </c>
      <c r="AH53" s="32">
        <v>21.044967651367202</v>
      </c>
      <c r="AI53" s="32">
        <v>22.538263320922901</v>
      </c>
      <c r="AJ53" s="32">
        <v>19.8445358276368</v>
      </c>
      <c r="AK53" s="32">
        <v>20.4674053192138</v>
      </c>
      <c r="AL53" s="32">
        <v>19.7636699676513</v>
      </c>
      <c r="AM53" s="32">
        <v>20.874945640564</v>
      </c>
      <c r="AN53" s="17"/>
      <c r="AO53" s="17"/>
      <c r="AP53" s="17"/>
    </row>
    <row r="54" spans="1:42" s="1" customFormat="1" ht="24" customHeight="1" x14ac:dyDescent="0.2">
      <c r="A54" s="17">
        <v>6322</v>
      </c>
      <c r="B54" s="17" t="s">
        <v>127</v>
      </c>
      <c r="C54" s="17" t="s">
        <v>127</v>
      </c>
      <c r="D54" s="17" t="s">
        <v>128</v>
      </c>
      <c r="E54" s="15" t="s">
        <v>761</v>
      </c>
      <c r="F54" s="24" t="s">
        <v>129</v>
      </c>
      <c r="G54" s="17" t="s">
        <v>130</v>
      </c>
      <c r="H54" s="24" t="s">
        <v>131</v>
      </c>
      <c r="I54" s="24" t="s">
        <v>132</v>
      </c>
      <c r="J54" s="24"/>
      <c r="K54" s="15">
        <v>93524517</v>
      </c>
      <c r="L54" s="15" t="s">
        <v>133</v>
      </c>
      <c r="M54" s="24" t="s">
        <v>134</v>
      </c>
      <c r="N54" s="17" t="s">
        <v>135</v>
      </c>
      <c r="O54" s="26" t="s">
        <v>214</v>
      </c>
      <c r="P54" s="15" t="s">
        <v>647</v>
      </c>
      <c r="Q54" s="38" t="s">
        <v>771</v>
      </c>
      <c r="R54" s="15">
        <v>0.90600000000000003</v>
      </c>
      <c r="S54" s="15"/>
      <c r="T54" s="32">
        <v>0</v>
      </c>
      <c r="U54" s="32">
        <v>0</v>
      </c>
      <c r="V54" s="32">
        <v>0</v>
      </c>
      <c r="W54" s="32">
        <v>0</v>
      </c>
      <c r="X54" s="32">
        <v>0</v>
      </c>
      <c r="Y54" s="32">
        <v>0</v>
      </c>
      <c r="Z54" s="32">
        <v>0</v>
      </c>
      <c r="AA54" s="32">
        <v>0</v>
      </c>
      <c r="AB54" s="32">
        <v>0</v>
      </c>
      <c r="AC54" s="32">
        <v>0</v>
      </c>
      <c r="AD54" s="32">
        <v>0</v>
      </c>
      <c r="AE54" s="32">
        <v>0</v>
      </c>
      <c r="AF54" s="32">
        <v>0</v>
      </c>
      <c r="AG54" s="32">
        <v>0</v>
      </c>
      <c r="AH54" s="32">
        <v>23.839480717976901</v>
      </c>
      <c r="AI54" s="32">
        <v>24.0730686187744</v>
      </c>
      <c r="AJ54" s="32">
        <v>23.007400512695298</v>
      </c>
      <c r="AK54" s="32">
        <v>24.0566933949789</v>
      </c>
      <c r="AL54" s="32">
        <v>23.923552513122601</v>
      </c>
      <c r="AM54" s="32">
        <v>23.6141872406006</v>
      </c>
      <c r="AN54" s="17"/>
      <c r="AO54" s="17"/>
      <c r="AP54" s="17"/>
    </row>
    <row r="55" spans="1:42" s="1" customFormat="1" ht="24" customHeight="1" x14ac:dyDescent="0.2">
      <c r="A55" s="17">
        <v>1200</v>
      </c>
      <c r="B55" s="17" t="s">
        <v>374</v>
      </c>
      <c r="C55" s="17" t="s">
        <v>375</v>
      </c>
      <c r="D55" s="17" t="s">
        <v>376</v>
      </c>
      <c r="E55" s="15" t="s">
        <v>761</v>
      </c>
      <c r="F55" s="24" t="s">
        <v>377</v>
      </c>
      <c r="G55" s="17" t="s">
        <v>378</v>
      </c>
      <c r="H55" s="24" t="s">
        <v>379</v>
      </c>
      <c r="I55" s="24" t="s">
        <v>380</v>
      </c>
      <c r="J55" s="24"/>
      <c r="K55" s="15">
        <v>93440115</v>
      </c>
      <c r="L55" s="15" t="s">
        <v>381</v>
      </c>
      <c r="M55" s="24" t="s">
        <v>382</v>
      </c>
      <c r="N55" s="17"/>
      <c r="O55" s="26" t="s">
        <v>214</v>
      </c>
      <c r="P55" s="15" t="s">
        <v>647</v>
      </c>
      <c r="Q55" s="38" t="s">
        <v>771</v>
      </c>
      <c r="R55" s="15">
        <v>0.89800000000000002</v>
      </c>
      <c r="S55" s="15"/>
      <c r="T55" s="32">
        <v>0</v>
      </c>
      <c r="U55" s="32">
        <v>0</v>
      </c>
      <c r="V55" s="32">
        <v>0</v>
      </c>
      <c r="W55" s="32">
        <v>0</v>
      </c>
      <c r="X55" s="32">
        <v>0</v>
      </c>
      <c r="Y55" s="32">
        <v>0</v>
      </c>
      <c r="Z55" s="32">
        <v>0</v>
      </c>
      <c r="AA55" s="32">
        <v>0</v>
      </c>
      <c r="AB55" s="32">
        <v>0</v>
      </c>
      <c r="AC55" s="32">
        <v>0</v>
      </c>
      <c r="AD55" s="32">
        <v>0</v>
      </c>
      <c r="AE55" s="32">
        <v>0</v>
      </c>
      <c r="AF55" s="32">
        <v>0</v>
      </c>
      <c r="AG55" s="32">
        <v>0</v>
      </c>
      <c r="AH55" s="32">
        <v>24.398391087849902</v>
      </c>
      <c r="AI55" s="32">
        <v>19.748904228210399</v>
      </c>
      <c r="AJ55" s="32">
        <v>22.176994323730401</v>
      </c>
      <c r="AK55" s="32">
        <v>25.945759455363</v>
      </c>
      <c r="AL55" s="32">
        <v>24.781649271647101</v>
      </c>
      <c r="AM55" s="32">
        <v>24.116449991862002</v>
      </c>
      <c r="AN55" s="17"/>
      <c r="AO55" s="17"/>
      <c r="AP55" s="17"/>
    </row>
    <row r="56" spans="1:42" s="1" customFormat="1" ht="24" customHeight="1" x14ac:dyDescent="0.2">
      <c r="A56" s="17">
        <v>2214</v>
      </c>
      <c r="B56" s="17" t="s">
        <v>383</v>
      </c>
      <c r="C56" s="17" t="s">
        <v>383</v>
      </c>
      <c r="D56" s="17" t="s">
        <v>383</v>
      </c>
      <c r="E56" s="15" t="s">
        <v>760</v>
      </c>
      <c r="F56" s="24" t="s">
        <v>383</v>
      </c>
      <c r="G56" s="17" t="s">
        <v>116</v>
      </c>
      <c r="H56" s="24" t="s">
        <v>117</v>
      </c>
      <c r="I56" s="24" t="s">
        <v>384</v>
      </c>
      <c r="J56" s="24"/>
      <c r="K56" s="15">
        <v>93438360</v>
      </c>
      <c r="L56" s="15" t="s">
        <v>118</v>
      </c>
      <c r="M56" s="24"/>
      <c r="N56" s="17"/>
      <c r="O56" s="26" t="s">
        <v>214</v>
      </c>
      <c r="P56" s="15" t="s">
        <v>647</v>
      </c>
      <c r="Q56" s="38" t="s">
        <v>771</v>
      </c>
      <c r="R56" s="15">
        <v>0.67700000000000005</v>
      </c>
      <c r="S56" s="15" t="s">
        <v>756</v>
      </c>
      <c r="T56" s="32">
        <v>0</v>
      </c>
      <c r="U56" s="32">
        <v>0</v>
      </c>
      <c r="V56" s="32">
        <v>0</v>
      </c>
      <c r="W56" s="32">
        <v>0</v>
      </c>
      <c r="X56" s="32">
        <v>0</v>
      </c>
      <c r="Y56" s="32">
        <v>0</v>
      </c>
      <c r="Z56" s="32">
        <v>0</v>
      </c>
      <c r="AA56" s="32">
        <v>0</v>
      </c>
      <c r="AB56" s="32">
        <v>0</v>
      </c>
      <c r="AC56" s="32">
        <v>0</v>
      </c>
      <c r="AD56" s="32">
        <v>0</v>
      </c>
      <c r="AE56" s="32">
        <v>0</v>
      </c>
      <c r="AF56" s="32">
        <v>0</v>
      </c>
      <c r="AG56" s="32">
        <v>0</v>
      </c>
      <c r="AH56" s="32">
        <v>19.608772913614899</v>
      </c>
      <c r="AI56" s="32">
        <v>21.369874000549299</v>
      </c>
      <c r="AJ56" s="32">
        <v>20.269961675008101</v>
      </c>
      <c r="AK56" s="32">
        <v>20.416460037231499</v>
      </c>
      <c r="AL56" s="32">
        <v>20.531931877136302</v>
      </c>
      <c r="AM56" s="32">
        <v>20.797889709472599</v>
      </c>
      <c r="AN56" s="17"/>
      <c r="AO56" s="17"/>
      <c r="AP56" s="17"/>
    </row>
    <row r="57" spans="1:42" s="1" customFormat="1" ht="24" customHeight="1" x14ac:dyDescent="0.2">
      <c r="A57" s="17">
        <v>2979</v>
      </c>
      <c r="B57" s="17" t="s">
        <v>385</v>
      </c>
      <c r="C57" s="17" t="s">
        <v>385</v>
      </c>
      <c r="D57" s="17" t="s">
        <v>385</v>
      </c>
      <c r="E57" s="15" t="s">
        <v>760</v>
      </c>
      <c r="F57" s="24" t="s">
        <v>385</v>
      </c>
      <c r="G57" s="17" t="s">
        <v>386</v>
      </c>
      <c r="H57" s="24" t="s">
        <v>387</v>
      </c>
      <c r="I57" s="24" t="s">
        <v>388</v>
      </c>
      <c r="J57" s="24"/>
      <c r="K57" s="15">
        <v>93524681</v>
      </c>
      <c r="L57" s="15" t="s">
        <v>389</v>
      </c>
      <c r="M57" s="24" t="s">
        <v>390</v>
      </c>
      <c r="N57" s="17"/>
      <c r="O57" s="26" t="s">
        <v>214</v>
      </c>
      <c r="P57" s="15" t="s">
        <v>647</v>
      </c>
      <c r="Q57" s="38" t="s">
        <v>771</v>
      </c>
      <c r="R57" s="15">
        <v>0.81</v>
      </c>
      <c r="S57" s="15" t="s">
        <v>758</v>
      </c>
      <c r="T57" s="32">
        <v>0</v>
      </c>
      <c r="U57" s="32">
        <v>0</v>
      </c>
      <c r="V57" s="32">
        <v>0</v>
      </c>
      <c r="W57" s="32">
        <v>0</v>
      </c>
      <c r="X57" s="32">
        <v>0</v>
      </c>
      <c r="Y57" s="32">
        <v>0</v>
      </c>
      <c r="Z57" s="32">
        <v>0</v>
      </c>
      <c r="AA57" s="32">
        <v>0</v>
      </c>
      <c r="AB57" s="32">
        <v>0</v>
      </c>
      <c r="AC57" s="32">
        <v>0</v>
      </c>
      <c r="AD57" s="32">
        <v>0</v>
      </c>
      <c r="AE57" s="32">
        <v>18.7726488113404</v>
      </c>
      <c r="AF57" s="32">
        <v>18.979101181030298</v>
      </c>
      <c r="AG57" s="32">
        <v>19.185553550720201</v>
      </c>
      <c r="AH57" s="32">
        <v>20.411687850952202</v>
      </c>
      <c r="AI57" s="32">
        <v>21.840480804443398</v>
      </c>
      <c r="AJ57" s="32">
        <v>21.531330426534002</v>
      </c>
      <c r="AK57" s="32">
        <v>21.222180048624701</v>
      </c>
      <c r="AL57" s="32">
        <v>20.9130296707153</v>
      </c>
      <c r="AM57" s="32">
        <v>20.467115402221701</v>
      </c>
      <c r="AN57" s="17"/>
      <c r="AO57" s="17"/>
      <c r="AP57" s="17"/>
    </row>
    <row r="58" spans="1:42" s="1" customFormat="1" ht="24" customHeight="1" x14ac:dyDescent="0.2">
      <c r="A58" s="17">
        <v>3249</v>
      </c>
      <c r="B58" s="17" t="s">
        <v>391</v>
      </c>
      <c r="C58" s="17" t="s">
        <v>391</v>
      </c>
      <c r="D58" s="17" t="s">
        <v>392</v>
      </c>
      <c r="E58" s="15" t="s">
        <v>761</v>
      </c>
      <c r="F58" s="24" t="s">
        <v>393</v>
      </c>
      <c r="G58" s="17" t="s">
        <v>394</v>
      </c>
      <c r="H58" s="24" t="s">
        <v>395</v>
      </c>
      <c r="I58" s="24" t="s">
        <v>396</v>
      </c>
      <c r="J58" s="24"/>
      <c r="K58" s="15">
        <v>93517593</v>
      </c>
      <c r="L58" s="15" t="s">
        <v>397</v>
      </c>
      <c r="M58" s="24" t="s">
        <v>398</v>
      </c>
      <c r="N58" s="17"/>
      <c r="O58" s="26" t="s">
        <v>214</v>
      </c>
      <c r="P58" s="15" t="s">
        <v>647</v>
      </c>
      <c r="Q58" s="38" t="s">
        <v>771</v>
      </c>
      <c r="R58" s="15">
        <v>0.80800000000000005</v>
      </c>
      <c r="S58" s="15"/>
      <c r="T58" s="32">
        <v>0</v>
      </c>
      <c r="U58" s="32">
        <v>0</v>
      </c>
      <c r="V58" s="32">
        <v>0</v>
      </c>
      <c r="W58" s="32">
        <v>0</v>
      </c>
      <c r="X58" s="32">
        <v>0</v>
      </c>
      <c r="Y58" s="32">
        <v>0</v>
      </c>
      <c r="Z58" s="32">
        <v>0</v>
      </c>
      <c r="AA58" s="32">
        <v>0</v>
      </c>
      <c r="AB58" s="32">
        <v>0</v>
      </c>
      <c r="AC58" s="32">
        <v>0</v>
      </c>
      <c r="AD58" s="32">
        <v>0</v>
      </c>
      <c r="AE58" s="32">
        <v>0</v>
      </c>
      <c r="AF58" s="32">
        <v>0</v>
      </c>
      <c r="AG58" s="32">
        <v>20.749425888061499</v>
      </c>
      <c r="AH58" s="32">
        <v>21.3013312021891</v>
      </c>
      <c r="AI58" s="32">
        <v>21.2472656567891</v>
      </c>
      <c r="AJ58" s="32">
        <v>21.193200111389199</v>
      </c>
      <c r="AK58" s="32">
        <v>21.655203501383401</v>
      </c>
      <c r="AL58" s="32">
        <v>21.1783040364583</v>
      </c>
      <c r="AM58" s="32">
        <v>22.200177192687899</v>
      </c>
      <c r="AN58" s="17"/>
      <c r="AO58" s="17"/>
      <c r="AP58" s="17"/>
    </row>
    <row r="59" spans="1:42" s="1" customFormat="1" ht="24" customHeight="1" x14ac:dyDescent="0.2">
      <c r="A59" s="17">
        <v>3831</v>
      </c>
      <c r="B59" s="17" t="s">
        <v>399</v>
      </c>
      <c r="C59" s="17" t="s">
        <v>399</v>
      </c>
      <c r="D59" s="17" t="s">
        <v>399</v>
      </c>
      <c r="E59" s="15" t="s">
        <v>760</v>
      </c>
      <c r="F59" s="24" t="s">
        <v>399</v>
      </c>
      <c r="G59" s="17" t="s">
        <v>400</v>
      </c>
      <c r="H59" s="24" t="e">
        <v>#N/A</v>
      </c>
      <c r="I59" s="24" t="s">
        <v>401</v>
      </c>
      <c r="J59" s="24"/>
      <c r="K59" s="15">
        <v>93516671</v>
      </c>
      <c r="L59" s="15" t="s">
        <v>402</v>
      </c>
      <c r="M59" s="24"/>
      <c r="N59" s="17"/>
      <c r="O59" s="26" t="s">
        <v>214</v>
      </c>
      <c r="P59" s="15" t="s">
        <v>647</v>
      </c>
      <c r="Q59" s="38" t="s">
        <v>771</v>
      </c>
      <c r="R59" s="15">
        <v>0.873</v>
      </c>
      <c r="S59" s="15" t="s">
        <v>756</v>
      </c>
      <c r="T59" s="32">
        <v>0</v>
      </c>
      <c r="U59" s="32">
        <v>0</v>
      </c>
      <c r="V59" s="32">
        <v>0</v>
      </c>
      <c r="W59" s="32">
        <v>0</v>
      </c>
      <c r="X59" s="32">
        <v>0</v>
      </c>
      <c r="Y59" s="32">
        <v>0</v>
      </c>
      <c r="Z59" s="32">
        <v>0</v>
      </c>
      <c r="AA59" s="32">
        <v>0</v>
      </c>
      <c r="AB59" s="32">
        <v>0</v>
      </c>
      <c r="AC59" s="32">
        <v>0</v>
      </c>
      <c r="AD59" s="32">
        <v>0</v>
      </c>
      <c r="AE59" s="32">
        <v>0</v>
      </c>
      <c r="AF59" s="32">
        <v>0</v>
      </c>
      <c r="AG59" s="32">
        <v>0</v>
      </c>
      <c r="AH59" s="32">
        <v>21.446578979492202</v>
      </c>
      <c r="AI59" s="32">
        <v>20.342105865478501</v>
      </c>
      <c r="AJ59" s="32">
        <v>19.6955159505208</v>
      </c>
      <c r="AK59" s="32">
        <v>22.852362314859999</v>
      </c>
      <c r="AL59" s="32">
        <v>22.657167434692401</v>
      </c>
      <c r="AM59" s="32">
        <v>22.914329528808601</v>
      </c>
      <c r="AN59" s="17"/>
      <c r="AO59" s="17"/>
      <c r="AP59" s="17"/>
    </row>
    <row r="60" spans="1:42" s="1" customFormat="1" ht="24" customHeight="1" x14ac:dyDescent="0.2">
      <c r="A60" s="17">
        <v>4293</v>
      </c>
      <c r="B60" s="17" t="s">
        <v>403</v>
      </c>
      <c r="C60" s="17" t="s">
        <v>403</v>
      </c>
      <c r="D60" s="17" t="s">
        <v>403</v>
      </c>
      <c r="E60" s="15" t="s">
        <v>760</v>
      </c>
      <c r="F60" s="24" t="s">
        <v>403</v>
      </c>
      <c r="G60" s="17" t="s">
        <v>404</v>
      </c>
      <c r="H60" s="24" t="s">
        <v>405</v>
      </c>
      <c r="I60" s="24" t="s">
        <v>406</v>
      </c>
      <c r="J60" s="24"/>
      <c r="K60" s="15">
        <v>93519115</v>
      </c>
      <c r="L60" s="15" t="s">
        <v>407</v>
      </c>
      <c r="M60" s="24" t="s">
        <v>408</v>
      </c>
      <c r="N60" s="17"/>
      <c r="O60" s="26" t="s">
        <v>214</v>
      </c>
      <c r="P60" s="15" t="s">
        <v>647</v>
      </c>
      <c r="Q60" s="38" t="s">
        <v>771</v>
      </c>
      <c r="R60" s="15">
        <v>0.755</v>
      </c>
      <c r="S60" s="15" t="s">
        <v>756</v>
      </c>
      <c r="T60" s="32">
        <v>0</v>
      </c>
      <c r="U60" s="32">
        <v>0</v>
      </c>
      <c r="V60" s="32">
        <v>0</v>
      </c>
      <c r="W60" s="32">
        <v>0</v>
      </c>
      <c r="X60" s="32">
        <v>0</v>
      </c>
      <c r="Y60" s="32">
        <v>0</v>
      </c>
      <c r="Z60" s="32">
        <v>0</v>
      </c>
      <c r="AA60" s="32">
        <v>0</v>
      </c>
      <c r="AB60" s="32">
        <v>0</v>
      </c>
      <c r="AC60" s="32">
        <v>0</v>
      </c>
      <c r="AD60" s="32">
        <v>0</v>
      </c>
      <c r="AE60" s="32">
        <v>0</v>
      </c>
      <c r="AF60" s="32">
        <v>0</v>
      </c>
      <c r="AG60" s="32">
        <v>0</v>
      </c>
      <c r="AH60" s="32">
        <v>20.206498463948598</v>
      </c>
      <c r="AI60" s="32">
        <v>20.3982591629028</v>
      </c>
      <c r="AJ60" s="32">
        <v>19.580064773559499</v>
      </c>
      <c r="AK60" s="32">
        <v>21.280451456705698</v>
      </c>
      <c r="AL60" s="32">
        <v>21.102249145507798</v>
      </c>
      <c r="AM60" s="32">
        <v>20.965416908264199</v>
      </c>
      <c r="AN60" s="17"/>
      <c r="AO60" s="17"/>
      <c r="AP60" s="17"/>
    </row>
    <row r="61" spans="1:42" s="1" customFormat="1" ht="24" customHeight="1" x14ac:dyDescent="0.2">
      <c r="A61" s="17">
        <v>4891</v>
      </c>
      <c r="B61" s="17" t="s">
        <v>409</v>
      </c>
      <c r="C61" s="17" t="s">
        <v>409</v>
      </c>
      <c r="D61" s="17" t="s">
        <v>409</v>
      </c>
      <c r="E61" s="15" t="s">
        <v>760</v>
      </c>
      <c r="F61" s="24" t="s">
        <v>409</v>
      </c>
      <c r="G61" s="17" t="s">
        <v>410</v>
      </c>
      <c r="H61" s="24" t="s">
        <v>411</v>
      </c>
      <c r="I61" s="24" t="s">
        <v>412</v>
      </c>
      <c r="J61" s="24"/>
      <c r="K61" s="15">
        <v>93523543</v>
      </c>
      <c r="L61" s="15" t="s">
        <v>413</v>
      </c>
      <c r="M61" s="24"/>
      <c r="N61" s="17"/>
      <c r="O61" s="26" t="s">
        <v>214</v>
      </c>
      <c r="P61" s="15" t="s">
        <v>647</v>
      </c>
      <c r="Q61" s="38" t="s">
        <v>771</v>
      </c>
      <c r="R61" s="15">
        <v>0.90400000000000003</v>
      </c>
      <c r="S61" s="15" t="s">
        <v>758</v>
      </c>
      <c r="T61" s="32">
        <v>0</v>
      </c>
      <c r="U61" s="32">
        <v>0</v>
      </c>
      <c r="V61" s="32">
        <v>0</v>
      </c>
      <c r="W61" s="32">
        <v>0</v>
      </c>
      <c r="X61" s="32">
        <v>0</v>
      </c>
      <c r="Y61" s="32">
        <v>0</v>
      </c>
      <c r="Z61" s="32">
        <v>0</v>
      </c>
      <c r="AA61" s="32">
        <v>0</v>
      </c>
      <c r="AB61" s="32">
        <v>0</v>
      </c>
      <c r="AC61" s="32">
        <v>0</v>
      </c>
      <c r="AD61" s="32">
        <v>0</v>
      </c>
      <c r="AE61" s="32">
        <v>19.9942633310954</v>
      </c>
      <c r="AF61" s="32">
        <v>20.216249465942401</v>
      </c>
      <c r="AG61" s="32">
        <v>20.438235600789401</v>
      </c>
      <c r="AH61" s="32">
        <v>20.660221735636402</v>
      </c>
      <c r="AI61" s="32">
        <v>20.9724289576213</v>
      </c>
      <c r="AJ61" s="32">
        <v>21.2846361796061</v>
      </c>
      <c r="AK61" s="32">
        <v>22.004005432128899</v>
      </c>
      <c r="AL61" s="32">
        <v>21.938247680664102</v>
      </c>
      <c r="AM61" s="32">
        <v>21.2690572738647</v>
      </c>
      <c r="AN61" s="17"/>
      <c r="AO61" s="17"/>
      <c r="AP61" s="17"/>
    </row>
    <row r="62" spans="1:42" s="1" customFormat="1" ht="24" customHeight="1" x14ac:dyDescent="0.2">
      <c r="A62" s="17">
        <v>6028</v>
      </c>
      <c r="B62" s="17" t="s">
        <v>414</v>
      </c>
      <c r="C62" s="17" t="s">
        <v>414</v>
      </c>
      <c r="D62" s="17" t="s">
        <v>415</v>
      </c>
      <c r="E62" s="15" t="s">
        <v>761</v>
      </c>
      <c r="F62" s="24" t="s">
        <v>416</v>
      </c>
      <c r="G62" s="17" t="s">
        <v>417</v>
      </c>
      <c r="H62" s="24" t="s">
        <v>418</v>
      </c>
      <c r="I62" s="24" t="s">
        <v>419</v>
      </c>
      <c r="J62" s="24"/>
      <c r="K62" s="15">
        <v>93520935</v>
      </c>
      <c r="L62" s="15" t="s">
        <v>420</v>
      </c>
      <c r="M62" s="24"/>
      <c r="N62" s="17"/>
      <c r="O62" s="26" t="s">
        <v>214</v>
      </c>
      <c r="P62" s="15" t="s">
        <v>647</v>
      </c>
      <c r="Q62" s="38" t="s">
        <v>771</v>
      </c>
      <c r="R62" s="15">
        <v>0.45</v>
      </c>
      <c r="S62" s="15"/>
      <c r="T62" s="32">
        <v>0</v>
      </c>
      <c r="U62" s="32">
        <v>0</v>
      </c>
      <c r="V62" s="32">
        <v>0</v>
      </c>
      <c r="W62" s="32">
        <v>0</v>
      </c>
      <c r="X62" s="32">
        <v>0</v>
      </c>
      <c r="Y62" s="32">
        <v>0</v>
      </c>
      <c r="Z62" s="32">
        <v>0</v>
      </c>
      <c r="AA62" s="32">
        <v>19.036044120788599</v>
      </c>
      <c r="AB62" s="32">
        <v>19.0095891952515</v>
      </c>
      <c r="AC62" s="32">
        <v>0</v>
      </c>
      <c r="AD62" s="32">
        <v>0</v>
      </c>
      <c r="AE62" s="32">
        <v>0</v>
      </c>
      <c r="AF62" s="32">
        <v>0</v>
      </c>
      <c r="AG62" s="32">
        <v>0</v>
      </c>
      <c r="AH62" s="32">
        <v>19.141525268554702</v>
      </c>
      <c r="AI62" s="32">
        <v>19.965975761413599</v>
      </c>
      <c r="AJ62" s="32">
        <v>19.994803428649899</v>
      </c>
      <c r="AK62" s="32">
        <v>20.023631095886198</v>
      </c>
      <c r="AL62" s="32">
        <v>20.052458763122601</v>
      </c>
      <c r="AM62" s="32">
        <v>20.3542881011963</v>
      </c>
      <c r="AN62" s="17"/>
      <c r="AO62" s="17"/>
      <c r="AP62" s="17"/>
    </row>
    <row r="63" spans="1:42" s="1" customFormat="1" ht="24" customHeight="1" x14ac:dyDescent="0.2">
      <c r="A63" s="17">
        <v>2211</v>
      </c>
      <c r="B63" s="17" t="s">
        <v>421</v>
      </c>
      <c r="C63" s="17" t="s">
        <v>421</v>
      </c>
      <c r="D63" s="17" t="s">
        <v>421</v>
      </c>
      <c r="E63" s="15" t="s">
        <v>760</v>
      </c>
      <c r="F63" s="24" t="s">
        <v>421</v>
      </c>
      <c r="G63" s="17" t="s">
        <v>422</v>
      </c>
      <c r="H63" s="24" t="e">
        <v>#N/A</v>
      </c>
      <c r="I63" s="24" t="s">
        <v>423</v>
      </c>
      <c r="J63" s="24"/>
      <c r="K63" s="15">
        <v>93438360</v>
      </c>
      <c r="L63" s="15" t="s">
        <v>424</v>
      </c>
      <c r="M63" s="24" t="s">
        <v>425</v>
      </c>
      <c r="N63" s="17"/>
      <c r="O63" s="26" t="s">
        <v>214</v>
      </c>
      <c r="P63" s="15" t="s">
        <v>647</v>
      </c>
      <c r="Q63" s="38" t="s">
        <v>771</v>
      </c>
      <c r="R63" s="15">
        <v>0.85699999999999998</v>
      </c>
      <c r="S63" s="15" t="s">
        <v>758</v>
      </c>
      <c r="T63" s="32">
        <v>0</v>
      </c>
      <c r="U63" s="32">
        <v>0</v>
      </c>
      <c r="V63" s="32">
        <v>0</v>
      </c>
      <c r="W63" s="32">
        <v>0</v>
      </c>
      <c r="X63" s="32">
        <v>0</v>
      </c>
      <c r="Y63" s="32">
        <v>0</v>
      </c>
      <c r="Z63" s="32">
        <v>0</v>
      </c>
      <c r="AA63" s="32">
        <v>0</v>
      </c>
      <c r="AB63" s="32">
        <v>0</v>
      </c>
      <c r="AC63" s="32">
        <v>0</v>
      </c>
      <c r="AD63" s="32">
        <v>0</v>
      </c>
      <c r="AE63" s="32">
        <v>0</v>
      </c>
      <c r="AF63" s="32">
        <v>21.2391405105591</v>
      </c>
      <c r="AG63" s="32">
        <v>21.951560974121101</v>
      </c>
      <c r="AH63" s="32">
        <v>21.655579884847</v>
      </c>
      <c r="AI63" s="32">
        <v>23.312770843505799</v>
      </c>
      <c r="AJ63" s="32">
        <v>20.806097030639599</v>
      </c>
      <c r="AK63" s="32">
        <v>21.1833861668905</v>
      </c>
      <c r="AL63" s="32">
        <v>21.560675303141299</v>
      </c>
      <c r="AM63" s="32">
        <v>20.790309906005898</v>
      </c>
      <c r="AN63" s="17"/>
      <c r="AO63" s="17"/>
      <c r="AP63" s="17"/>
    </row>
    <row r="64" spans="1:42" s="1" customFormat="1" ht="24" customHeight="1" x14ac:dyDescent="0.2">
      <c r="A64" s="17">
        <v>3689</v>
      </c>
      <c r="B64" s="17" t="s">
        <v>426</v>
      </c>
      <c r="C64" s="17" t="s">
        <v>427</v>
      </c>
      <c r="D64" s="17" t="s">
        <v>427</v>
      </c>
      <c r="E64" s="15" t="s">
        <v>761</v>
      </c>
      <c r="F64" s="24" t="s">
        <v>428</v>
      </c>
      <c r="G64" s="17" t="s">
        <v>429</v>
      </c>
      <c r="H64" s="24" t="s">
        <v>430</v>
      </c>
      <c r="I64" s="24" t="s">
        <v>431</v>
      </c>
      <c r="J64" s="24"/>
      <c r="K64" s="15">
        <v>93524135</v>
      </c>
      <c r="L64" s="15" t="s">
        <v>432</v>
      </c>
      <c r="M64" s="24" t="s">
        <v>433</v>
      </c>
      <c r="N64" s="17" t="s">
        <v>434</v>
      </c>
      <c r="O64" s="26" t="s">
        <v>214</v>
      </c>
      <c r="P64" s="15" t="s">
        <v>647</v>
      </c>
      <c r="Q64" s="38" t="s">
        <v>771</v>
      </c>
      <c r="R64" s="15">
        <v>0.879</v>
      </c>
      <c r="S64" s="15"/>
      <c r="T64" s="32">
        <v>0</v>
      </c>
      <c r="U64" s="32">
        <v>0</v>
      </c>
      <c r="V64" s="32">
        <v>0</v>
      </c>
      <c r="W64" s="32">
        <v>0</v>
      </c>
      <c r="X64" s="32">
        <v>0</v>
      </c>
      <c r="Y64" s="32">
        <v>0</v>
      </c>
      <c r="Z64" s="32">
        <v>0</v>
      </c>
      <c r="AA64" s="32">
        <v>0</v>
      </c>
      <c r="AB64" s="32">
        <v>0</v>
      </c>
      <c r="AC64" s="32">
        <v>0</v>
      </c>
      <c r="AD64" s="32">
        <v>0</v>
      </c>
      <c r="AE64" s="32">
        <v>0</v>
      </c>
      <c r="AF64" s="32">
        <v>0</v>
      </c>
      <c r="AG64" s="32">
        <v>20.953700383504199</v>
      </c>
      <c r="AH64" s="32">
        <v>24.583415985107401</v>
      </c>
      <c r="AI64" s="32">
        <v>20.714539527892999</v>
      </c>
      <c r="AJ64" s="32">
        <v>23.4117546081543</v>
      </c>
      <c r="AK64" s="32">
        <v>24.677639007568398</v>
      </c>
      <c r="AL64" s="32">
        <v>23.413944880167598</v>
      </c>
      <c r="AM64" s="32">
        <v>24.7613213857015</v>
      </c>
      <c r="AN64" s="17"/>
      <c r="AO64" s="17"/>
      <c r="AP64" s="17"/>
    </row>
    <row r="65" spans="1:42" s="1" customFormat="1" ht="24" customHeight="1" x14ac:dyDescent="0.2">
      <c r="A65" s="17">
        <v>4706</v>
      </c>
      <c r="B65" s="17" t="s">
        <v>186</v>
      </c>
      <c r="C65" s="17" t="s">
        <v>186</v>
      </c>
      <c r="D65" s="17" t="s">
        <v>186</v>
      </c>
      <c r="E65" s="15" t="s">
        <v>760</v>
      </c>
      <c r="F65" s="24" t="s">
        <v>186</v>
      </c>
      <c r="G65" s="17" t="s">
        <v>187</v>
      </c>
      <c r="H65" s="24" t="s">
        <v>188</v>
      </c>
      <c r="I65" s="24" t="s">
        <v>189</v>
      </c>
      <c r="J65" s="24" t="s">
        <v>190</v>
      </c>
      <c r="K65" s="15">
        <v>93522996</v>
      </c>
      <c r="L65" s="15" t="s">
        <v>191</v>
      </c>
      <c r="M65" s="24" t="s">
        <v>192</v>
      </c>
      <c r="N65" s="17"/>
      <c r="O65" s="26" t="s">
        <v>214</v>
      </c>
      <c r="P65" s="15" t="s">
        <v>647</v>
      </c>
      <c r="Q65" s="38" t="s">
        <v>771</v>
      </c>
      <c r="R65" s="15">
        <v>0.75600000000000001</v>
      </c>
      <c r="S65" s="15" t="s">
        <v>756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0</v>
      </c>
      <c r="Z65" s="32">
        <v>0</v>
      </c>
      <c r="AA65" s="32">
        <v>0</v>
      </c>
      <c r="AB65" s="32">
        <v>0</v>
      </c>
      <c r="AC65" s="32">
        <v>0</v>
      </c>
      <c r="AD65" s="32">
        <v>0</v>
      </c>
      <c r="AE65" s="32">
        <v>0</v>
      </c>
      <c r="AF65" s="32">
        <v>0</v>
      </c>
      <c r="AG65" s="32">
        <v>19.9336996078491</v>
      </c>
      <c r="AH65" s="32">
        <v>22.442854563395201</v>
      </c>
      <c r="AI65" s="32">
        <v>19.662458419799801</v>
      </c>
      <c r="AJ65" s="32">
        <v>18.2732130686442</v>
      </c>
      <c r="AK65" s="32">
        <v>22.825020472208699</v>
      </c>
      <c r="AL65" s="32">
        <v>19.699375152587901</v>
      </c>
      <c r="AM65" s="32">
        <v>23.133637746175101</v>
      </c>
      <c r="AN65" s="17"/>
      <c r="AO65" s="17"/>
      <c r="AP65" s="17"/>
    </row>
    <row r="66" spans="1:42" s="1" customFormat="1" ht="24" customHeight="1" x14ac:dyDescent="0.2">
      <c r="A66" s="17">
        <v>1084</v>
      </c>
      <c r="B66" s="17" t="s">
        <v>435</v>
      </c>
      <c r="C66" s="17" t="s">
        <v>435</v>
      </c>
      <c r="D66" s="17" t="s">
        <v>436</v>
      </c>
      <c r="E66" s="15" t="s">
        <v>760</v>
      </c>
      <c r="F66" s="24" t="s">
        <v>437</v>
      </c>
      <c r="G66" s="17" t="s">
        <v>438</v>
      </c>
      <c r="H66" s="24" t="s">
        <v>439</v>
      </c>
      <c r="I66" s="24" t="s">
        <v>440</v>
      </c>
      <c r="J66" s="24"/>
      <c r="K66" s="15">
        <v>93522846</v>
      </c>
      <c r="L66" s="15" t="s">
        <v>441</v>
      </c>
      <c r="M66" s="24" t="s">
        <v>442</v>
      </c>
      <c r="N66" s="17"/>
      <c r="O66" s="26" t="s">
        <v>214</v>
      </c>
      <c r="P66" s="15" t="s">
        <v>647</v>
      </c>
      <c r="Q66" s="38" t="s">
        <v>771</v>
      </c>
      <c r="R66" s="15">
        <v>0.89600000000000002</v>
      </c>
      <c r="S66" s="15" t="s">
        <v>758</v>
      </c>
      <c r="T66" s="32">
        <v>0</v>
      </c>
      <c r="U66" s="32">
        <v>0</v>
      </c>
      <c r="V66" s="32">
        <v>0</v>
      </c>
      <c r="W66" s="32">
        <v>0</v>
      </c>
      <c r="X66" s="32">
        <v>0</v>
      </c>
      <c r="Y66" s="32">
        <v>0</v>
      </c>
      <c r="Z66" s="32">
        <v>0</v>
      </c>
      <c r="AA66" s="32">
        <v>0</v>
      </c>
      <c r="AB66" s="32">
        <v>0</v>
      </c>
      <c r="AC66" s="32">
        <v>0</v>
      </c>
      <c r="AD66" s="32">
        <v>0</v>
      </c>
      <c r="AE66" s="32">
        <v>0</v>
      </c>
      <c r="AF66" s="32">
        <v>19.249569892883301</v>
      </c>
      <c r="AG66" s="32">
        <v>19.982425689697301</v>
      </c>
      <c r="AH66" s="32">
        <v>20.823188781738299</v>
      </c>
      <c r="AI66" s="32">
        <v>20.819086074829102</v>
      </c>
      <c r="AJ66" s="32">
        <v>20.814983367919901</v>
      </c>
      <c r="AK66" s="32">
        <v>21.1097520192464</v>
      </c>
      <c r="AL66" s="32">
        <v>21.194138844807899</v>
      </c>
      <c r="AM66" s="32">
        <v>22.037490844726602</v>
      </c>
      <c r="AN66" s="17"/>
      <c r="AO66" s="17"/>
      <c r="AP66" s="17"/>
    </row>
    <row r="67" spans="1:42" s="1" customFormat="1" ht="24" customHeight="1" x14ac:dyDescent="0.2">
      <c r="A67" s="17">
        <v>1451</v>
      </c>
      <c r="B67" s="17" t="s">
        <v>443</v>
      </c>
      <c r="C67" s="17" t="s">
        <v>444</v>
      </c>
      <c r="D67" s="17" t="s">
        <v>444</v>
      </c>
      <c r="E67" s="15" t="s">
        <v>761</v>
      </c>
      <c r="F67" s="24" t="s">
        <v>445</v>
      </c>
      <c r="G67" s="17" t="s">
        <v>446</v>
      </c>
      <c r="H67" s="24" t="s">
        <v>447</v>
      </c>
      <c r="I67" s="24" t="s">
        <v>448</v>
      </c>
      <c r="J67" s="24"/>
      <c r="K67" s="15">
        <v>93066888</v>
      </c>
      <c r="L67" s="15" t="s">
        <v>449</v>
      </c>
      <c r="M67" s="24" t="s">
        <v>450</v>
      </c>
      <c r="N67" s="17" t="s">
        <v>451</v>
      </c>
      <c r="O67" s="26" t="s">
        <v>214</v>
      </c>
      <c r="P67" s="15" t="s">
        <v>647</v>
      </c>
      <c r="Q67" s="38" t="s">
        <v>771</v>
      </c>
      <c r="R67" s="15">
        <v>0.876</v>
      </c>
      <c r="S67" s="15"/>
      <c r="T67" s="32">
        <v>0</v>
      </c>
      <c r="U67" s="32">
        <v>0</v>
      </c>
      <c r="V67" s="32">
        <v>0</v>
      </c>
      <c r="W67" s="32">
        <v>0</v>
      </c>
      <c r="X67" s="32">
        <v>0</v>
      </c>
      <c r="Y67" s="32">
        <v>0</v>
      </c>
      <c r="Z67" s="32">
        <v>0</v>
      </c>
      <c r="AA67" s="32">
        <v>0</v>
      </c>
      <c r="AB67" s="32">
        <v>0</v>
      </c>
      <c r="AC67" s="32">
        <v>0</v>
      </c>
      <c r="AD67" s="32">
        <v>0</v>
      </c>
      <c r="AE67" s="32">
        <v>0</v>
      </c>
      <c r="AF67" s="32">
        <v>20.250719706217499</v>
      </c>
      <c r="AG67" s="32">
        <v>19.380072911580399</v>
      </c>
      <c r="AH67" s="32">
        <v>21.012175877889</v>
      </c>
      <c r="AI67" s="32">
        <v>19.594790458679199</v>
      </c>
      <c r="AJ67" s="32">
        <v>23.031233469645201</v>
      </c>
      <c r="AK67" s="32">
        <v>19.804938316345201</v>
      </c>
      <c r="AL67" s="32">
        <v>21.947573343912801</v>
      </c>
      <c r="AM67" s="32">
        <v>21.947573343912801</v>
      </c>
      <c r="AN67" s="17"/>
      <c r="AO67" s="17"/>
      <c r="AP67" s="17"/>
    </row>
    <row r="68" spans="1:42" s="1" customFormat="1" ht="24" customHeight="1" x14ac:dyDescent="0.2">
      <c r="A68" s="17">
        <v>2423</v>
      </c>
      <c r="B68" s="17" t="s">
        <v>452</v>
      </c>
      <c r="C68" s="17" t="s">
        <v>452</v>
      </c>
      <c r="D68" s="17" t="s">
        <v>452</v>
      </c>
      <c r="E68" s="15" t="s">
        <v>760</v>
      </c>
      <c r="F68" s="24" t="s">
        <v>452</v>
      </c>
      <c r="G68" s="17" t="s">
        <v>453</v>
      </c>
      <c r="H68" s="24" t="s">
        <v>454</v>
      </c>
      <c r="I68" s="24" t="s">
        <v>455</v>
      </c>
      <c r="J68" s="24"/>
      <c r="K68" s="15">
        <v>93506755</v>
      </c>
      <c r="L68" s="15" t="s">
        <v>456</v>
      </c>
      <c r="M68" s="24" t="s">
        <v>457</v>
      </c>
      <c r="N68" s="17" t="s">
        <v>458</v>
      </c>
      <c r="O68" s="26" t="s">
        <v>214</v>
      </c>
      <c r="P68" s="15" t="s">
        <v>647</v>
      </c>
      <c r="Q68" s="38" t="s">
        <v>771</v>
      </c>
      <c r="R68" s="15">
        <v>0.83</v>
      </c>
      <c r="S68" s="15" t="s">
        <v>756</v>
      </c>
      <c r="T68" s="32">
        <v>0</v>
      </c>
      <c r="U68" s="32">
        <v>0</v>
      </c>
      <c r="V68" s="32">
        <v>0</v>
      </c>
      <c r="W68" s="32">
        <v>0</v>
      </c>
      <c r="X68" s="32">
        <v>0</v>
      </c>
      <c r="Y68" s="32">
        <v>0</v>
      </c>
      <c r="Z68" s="32">
        <v>0</v>
      </c>
      <c r="AA68" s="32">
        <v>0</v>
      </c>
      <c r="AB68" s="32">
        <v>0</v>
      </c>
      <c r="AC68" s="32">
        <v>0</v>
      </c>
      <c r="AD68" s="32">
        <v>0</v>
      </c>
      <c r="AE68" s="32">
        <v>0</v>
      </c>
      <c r="AF68" s="32">
        <v>0</v>
      </c>
      <c r="AG68" s="32">
        <v>19.812714576721199</v>
      </c>
      <c r="AH68" s="32">
        <v>21.106310526529899</v>
      </c>
      <c r="AI68" s="32">
        <v>20.3700466156006</v>
      </c>
      <c r="AJ68" s="32">
        <v>20.633985519409201</v>
      </c>
      <c r="AK68" s="32">
        <v>20.6452121734619</v>
      </c>
      <c r="AL68" s="32">
        <v>20.6888103485107</v>
      </c>
      <c r="AM68" s="32">
        <v>20.471786499023501</v>
      </c>
      <c r="AN68" s="17"/>
      <c r="AO68" s="17"/>
      <c r="AP68" s="17"/>
    </row>
    <row r="69" spans="1:42" s="1" customFormat="1" ht="24" customHeight="1" x14ac:dyDescent="0.2">
      <c r="A69" s="17">
        <v>3396</v>
      </c>
      <c r="B69" s="17" t="s">
        <v>459</v>
      </c>
      <c r="C69" s="17" t="s">
        <v>459</v>
      </c>
      <c r="D69" s="17" t="s">
        <v>460</v>
      </c>
      <c r="E69" s="15" t="s">
        <v>761</v>
      </c>
      <c r="F69" s="24" t="s">
        <v>461</v>
      </c>
      <c r="G69" s="17" t="s">
        <v>462</v>
      </c>
      <c r="H69" s="24" t="s">
        <v>463</v>
      </c>
      <c r="I69" s="24" t="s">
        <v>464</v>
      </c>
      <c r="J69" s="24"/>
      <c r="K69" s="15">
        <v>93523897</v>
      </c>
      <c r="L69" s="15" t="s">
        <v>465</v>
      </c>
      <c r="M69" s="24" t="s">
        <v>105</v>
      </c>
      <c r="N69" s="17" t="s">
        <v>466</v>
      </c>
      <c r="O69" s="26" t="s">
        <v>214</v>
      </c>
      <c r="P69" s="15" t="s">
        <v>647</v>
      </c>
      <c r="Q69" s="38" t="s">
        <v>771</v>
      </c>
      <c r="R69" s="15">
        <v>0.81</v>
      </c>
      <c r="S69" s="15"/>
      <c r="T69" s="32">
        <v>0</v>
      </c>
      <c r="U69" s="32">
        <v>0</v>
      </c>
      <c r="V69" s="32">
        <v>0</v>
      </c>
      <c r="W69" s="32">
        <v>0</v>
      </c>
      <c r="X69" s="32">
        <v>0</v>
      </c>
      <c r="Y69" s="32">
        <v>0</v>
      </c>
      <c r="Z69" s="32">
        <v>0</v>
      </c>
      <c r="AA69" s="32">
        <v>0</v>
      </c>
      <c r="AB69" s="32">
        <v>0</v>
      </c>
      <c r="AC69" s="32">
        <v>0</v>
      </c>
      <c r="AD69" s="32">
        <v>0</v>
      </c>
      <c r="AE69" s="32">
        <v>0</v>
      </c>
      <c r="AF69" s="32">
        <v>22.640947341918899</v>
      </c>
      <c r="AG69" s="32">
        <v>23.325025558471701</v>
      </c>
      <c r="AH69" s="32">
        <v>24.734523137410498</v>
      </c>
      <c r="AI69" s="32">
        <v>24.435305277506501</v>
      </c>
      <c r="AJ69" s="32">
        <v>24.1360874176025</v>
      </c>
      <c r="AK69" s="32">
        <v>24.9069633483887</v>
      </c>
      <c r="AL69" s="32">
        <v>24.092201868693</v>
      </c>
      <c r="AM69" s="32">
        <v>25.546890258789102</v>
      </c>
      <c r="AN69" s="17"/>
      <c r="AO69" s="17"/>
      <c r="AP69" s="17"/>
    </row>
    <row r="70" spans="1:42" s="1" customFormat="1" ht="24" customHeight="1" x14ac:dyDescent="0.2">
      <c r="A70" s="17">
        <v>5443</v>
      </c>
      <c r="B70" s="17" t="s">
        <v>467</v>
      </c>
      <c r="C70" s="17" t="s">
        <v>467</v>
      </c>
      <c r="D70" s="17" t="s">
        <v>468</v>
      </c>
      <c r="E70" s="15" t="s">
        <v>761</v>
      </c>
      <c r="F70" s="24" t="s">
        <v>469</v>
      </c>
      <c r="G70" s="17" t="s">
        <v>470</v>
      </c>
      <c r="H70" s="24" t="s">
        <v>454</v>
      </c>
      <c r="I70" s="24" t="s">
        <v>471</v>
      </c>
      <c r="J70" s="24"/>
      <c r="K70" s="15">
        <v>93524606</v>
      </c>
      <c r="L70" s="15" t="s">
        <v>456</v>
      </c>
      <c r="M70" s="24" t="s">
        <v>457</v>
      </c>
      <c r="N70" s="17" t="s">
        <v>458</v>
      </c>
      <c r="O70" s="26" t="s">
        <v>214</v>
      </c>
      <c r="P70" s="15" t="s">
        <v>647</v>
      </c>
      <c r="Q70" s="38" t="s">
        <v>771</v>
      </c>
      <c r="R70" s="15">
        <v>0.91100000000000003</v>
      </c>
      <c r="S70" s="15"/>
      <c r="T70" s="32">
        <v>0</v>
      </c>
      <c r="U70" s="32">
        <v>0</v>
      </c>
      <c r="V70" s="32">
        <v>0</v>
      </c>
      <c r="W70" s="32">
        <v>0</v>
      </c>
      <c r="X70" s="32">
        <v>0</v>
      </c>
      <c r="Y70" s="32">
        <v>0</v>
      </c>
      <c r="Z70" s="32">
        <v>0</v>
      </c>
      <c r="AA70" s="32">
        <v>0</v>
      </c>
      <c r="AB70" s="32">
        <v>0</v>
      </c>
      <c r="AC70" s="32">
        <v>0</v>
      </c>
      <c r="AD70" s="32">
        <v>0</v>
      </c>
      <c r="AE70" s="32">
        <v>18.965222358703599</v>
      </c>
      <c r="AF70" s="32">
        <v>19.4362406730652</v>
      </c>
      <c r="AG70" s="32">
        <v>19.9072589874268</v>
      </c>
      <c r="AH70" s="32">
        <v>21.749281565348301</v>
      </c>
      <c r="AI70" s="32">
        <v>21.427498181661001</v>
      </c>
      <c r="AJ70" s="32">
        <v>21.105714797973601</v>
      </c>
      <c r="AK70" s="32">
        <v>20.8509000142415</v>
      </c>
      <c r="AL70" s="32">
        <v>20.971349080403701</v>
      </c>
      <c r="AM70" s="32">
        <v>20.983191808064799</v>
      </c>
      <c r="AN70" s="17"/>
      <c r="AO70" s="17"/>
      <c r="AP70" s="17"/>
    </row>
    <row r="71" spans="1:42" s="1" customFormat="1" ht="24" customHeight="1" x14ac:dyDescent="0.2">
      <c r="A71" s="17">
        <v>5515</v>
      </c>
      <c r="B71" s="17" t="s">
        <v>472</v>
      </c>
      <c r="C71" s="17" t="s">
        <v>472</v>
      </c>
      <c r="D71" s="17" t="s">
        <v>472</v>
      </c>
      <c r="E71" s="15" t="s">
        <v>760</v>
      </c>
      <c r="F71" s="24" t="s">
        <v>472</v>
      </c>
      <c r="G71" s="17" t="s">
        <v>473</v>
      </c>
      <c r="H71" s="24" t="s">
        <v>474</v>
      </c>
      <c r="I71" s="24" t="s">
        <v>475</v>
      </c>
      <c r="J71" s="24"/>
      <c r="K71" s="15">
        <v>93523720</v>
      </c>
      <c r="L71" s="15" t="s">
        <v>476</v>
      </c>
      <c r="M71" s="24" t="s">
        <v>477</v>
      </c>
      <c r="N71" s="17"/>
      <c r="O71" s="26" t="s">
        <v>214</v>
      </c>
      <c r="P71" s="15" t="s">
        <v>647</v>
      </c>
      <c r="Q71" s="38" t="s">
        <v>771</v>
      </c>
      <c r="R71" s="15">
        <v>-0.253</v>
      </c>
      <c r="S71" s="15" t="s">
        <v>757</v>
      </c>
      <c r="T71" s="32">
        <v>0</v>
      </c>
      <c r="U71" s="32">
        <v>0</v>
      </c>
      <c r="V71" s="32">
        <v>0</v>
      </c>
      <c r="W71" s="32">
        <v>0</v>
      </c>
      <c r="X71" s="32">
        <v>0</v>
      </c>
      <c r="Y71" s="32">
        <v>0</v>
      </c>
      <c r="Z71" s="32">
        <v>0</v>
      </c>
      <c r="AA71" s="32">
        <v>0</v>
      </c>
      <c r="AB71" s="32">
        <v>0</v>
      </c>
      <c r="AC71" s="32">
        <v>0</v>
      </c>
      <c r="AD71" s="32">
        <v>0</v>
      </c>
      <c r="AE71" s="32">
        <v>0</v>
      </c>
      <c r="AF71" s="32">
        <v>19.2465813954671</v>
      </c>
      <c r="AG71" s="32">
        <v>20.304835001627598</v>
      </c>
      <c r="AH71" s="32">
        <v>20.672411600748699</v>
      </c>
      <c r="AI71" s="32">
        <v>20.332684834798201</v>
      </c>
      <c r="AJ71" s="32">
        <v>19.992958068847699</v>
      </c>
      <c r="AK71" s="32">
        <v>20.1856546401978</v>
      </c>
      <c r="AL71" s="32">
        <v>19.953835805257199</v>
      </c>
      <c r="AM71" s="32">
        <v>19.953340530395501</v>
      </c>
      <c r="AN71" s="17"/>
      <c r="AO71" s="17"/>
      <c r="AP71" s="17"/>
    </row>
    <row r="72" spans="1:42" s="1" customFormat="1" ht="24" customHeight="1" x14ac:dyDescent="0.2">
      <c r="A72" s="17">
        <v>4155</v>
      </c>
      <c r="B72" s="17" t="s">
        <v>478</v>
      </c>
      <c r="C72" s="17" t="s">
        <v>479</v>
      </c>
      <c r="D72" s="17" t="s">
        <v>480</v>
      </c>
      <c r="E72" s="15" t="s">
        <v>761</v>
      </c>
      <c r="F72" s="24" t="s">
        <v>481</v>
      </c>
      <c r="G72" s="17" t="s">
        <v>482</v>
      </c>
      <c r="H72" s="24" t="s">
        <v>483</v>
      </c>
      <c r="I72" s="24" t="s">
        <v>484</v>
      </c>
      <c r="J72" s="24"/>
      <c r="K72" s="15">
        <v>93518853</v>
      </c>
      <c r="L72" s="15" t="s">
        <v>485</v>
      </c>
      <c r="M72" s="24" t="s">
        <v>486</v>
      </c>
      <c r="N72" s="17"/>
      <c r="O72" s="26" t="s">
        <v>214</v>
      </c>
      <c r="P72" s="15" t="s">
        <v>647</v>
      </c>
      <c r="Q72" s="38" t="s">
        <v>771</v>
      </c>
      <c r="R72" s="15">
        <v>0.66700000000000004</v>
      </c>
      <c r="S72" s="15"/>
      <c r="T72" s="32">
        <v>0</v>
      </c>
      <c r="U72" s="32">
        <v>0</v>
      </c>
      <c r="V72" s="32">
        <v>0</v>
      </c>
      <c r="W72" s="32">
        <v>0</v>
      </c>
      <c r="X72" s="32">
        <v>0</v>
      </c>
      <c r="Y72" s="32">
        <v>0</v>
      </c>
      <c r="Z72" s="32">
        <v>0</v>
      </c>
      <c r="AA72" s="32">
        <v>0</v>
      </c>
      <c r="AB72" s="32">
        <v>0</v>
      </c>
      <c r="AC72" s="32">
        <v>0</v>
      </c>
      <c r="AD72" s="32">
        <v>0</v>
      </c>
      <c r="AE72" s="32">
        <v>18.758356094360401</v>
      </c>
      <c r="AF72" s="32">
        <v>19.3689093589783</v>
      </c>
      <c r="AG72" s="32">
        <v>19.979462623596199</v>
      </c>
      <c r="AH72" s="32">
        <v>19.484582901001001</v>
      </c>
      <c r="AI72" s="32">
        <v>20.465800285339299</v>
      </c>
      <c r="AJ72" s="32">
        <v>19.138424873352101</v>
      </c>
      <c r="AK72" s="32">
        <v>19.544415473937999</v>
      </c>
      <c r="AL72" s="32">
        <v>19.803318659464502</v>
      </c>
      <c r="AM72" s="32">
        <v>20.323612213134801</v>
      </c>
      <c r="AN72" s="17"/>
      <c r="AO72" s="17"/>
      <c r="AP72" s="17"/>
    </row>
    <row r="73" spans="1:42" s="1" customFormat="1" ht="24" customHeight="1" x14ac:dyDescent="0.2">
      <c r="A73" s="17">
        <v>4179</v>
      </c>
      <c r="B73" s="17" t="s">
        <v>487</v>
      </c>
      <c r="C73" s="17" t="s">
        <v>487</v>
      </c>
      <c r="D73" s="17" t="s">
        <v>488</v>
      </c>
      <c r="E73" s="15" t="s">
        <v>760</v>
      </c>
      <c r="F73" s="24" t="s">
        <v>489</v>
      </c>
      <c r="G73" s="17" t="s">
        <v>490</v>
      </c>
      <c r="H73" s="24" t="s">
        <v>491</v>
      </c>
      <c r="I73" s="24" t="s">
        <v>492</v>
      </c>
      <c r="J73" s="24"/>
      <c r="K73" s="15">
        <v>93521420</v>
      </c>
      <c r="L73" s="15" t="s">
        <v>493</v>
      </c>
      <c r="M73" s="24" t="s">
        <v>494</v>
      </c>
      <c r="N73" s="17" t="s">
        <v>495</v>
      </c>
      <c r="O73" s="26" t="s">
        <v>214</v>
      </c>
      <c r="P73" s="15" t="s">
        <v>647</v>
      </c>
      <c r="Q73" s="38" t="s">
        <v>771</v>
      </c>
      <c r="R73" s="15">
        <v>0.84199999999999997</v>
      </c>
      <c r="S73" s="15" t="s">
        <v>758</v>
      </c>
      <c r="T73" s="32">
        <v>0</v>
      </c>
      <c r="U73" s="32">
        <v>0</v>
      </c>
      <c r="V73" s="32">
        <v>0</v>
      </c>
      <c r="W73" s="32">
        <v>0</v>
      </c>
      <c r="X73" s="32">
        <v>0</v>
      </c>
      <c r="Y73" s="32">
        <v>0</v>
      </c>
      <c r="Z73" s="32">
        <v>0</v>
      </c>
      <c r="AA73" s="32">
        <v>0</v>
      </c>
      <c r="AB73" s="32">
        <v>0</v>
      </c>
      <c r="AC73" s="32">
        <v>0</v>
      </c>
      <c r="AD73" s="32">
        <v>0</v>
      </c>
      <c r="AE73" s="32">
        <v>20.031840324401799</v>
      </c>
      <c r="AF73" s="32">
        <v>20.023715337117501</v>
      </c>
      <c r="AG73" s="32">
        <v>20.602219263712598</v>
      </c>
      <c r="AH73" s="32">
        <v>22.483149846394902</v>
      </c>
      <c r="AI73" s="32">
        <v>21.967098871866899</v>
      </c>
      <c r="AJ73" s="32">
        <v>21.451047897338899</v>
      </c>
      <c r="AK73" s="32">
        <v>20.409449895222998</v>
      </c>
      <c r="AL73" s="32">
        <v>21.258482615153</v>
      </c>
      <c r="AM73" s="32">
        <v>20.487733840942401</v>
      </c>
      <c r="AN73" s="17"/>
      <c r="AO73" s="17"/>
      <c r="AP73" s="17"/>
    </row>
    <row r="74" spans="1:42" s="1" customFormat="1" ht="24" customHeight="1" x14ac:dyDescent="0.2">
      <c r="A74" s="17">
        <v>3344</v>
      </c>
      <c r="B74" s="17" t="s">
        <v>496</v>
      </c>
      <c r="C74" s="17" t="s">
        <v>496</v>
      </c>
      <c r="D74" s="17" t="s">
        <v>497</v>
      </c>
      <c r="E74" s="15" t="s">
        <v>760</v>
      </c>
      <c r="F74" s="24" t="s">
        <v>498</v>
      </c>
      <c r="G74" s="17" t="s">
        <v>499</v>
      </c>
      <c r="H74" s="24" t="s">
        <v>500</v>
      </c>
      <c r="I74" s="24" t="s">
        <v>501</v>
      </c>
      <c r="J74" s="24"/>
      <c r="K74" s="15">
        <v>93523444</v>
      </c>
      <c r="L74" s="15" t="s">
        <v>502</v>
      </c>
      <c r="M74" s="24" t="s">
        <v>503</v>
      </c>
      <c r="N74" s="17"/>
      <c r="O74" s="26" t="s">
        <v>214</v>
      </c>
      <c r="P74" s="15" t="s">
        <v>647</v>
      </c>
      <c r="Q74" s="38" t="s">
        <v>771</v>
      </c>
      <c r="R74" s="15">
        <v>0.82099999999999995</v>
      </c>
      <c r="S74" s="15" t="s">
        <v>758</v>
      </c>
      <c r="T74" s="32">
        <v>0</v>
      </c>
      <c r="U74" s="32">
        <v>0</v>
      </c>
      <c r="V74" s="32">
        <v>0</v>
      </c>
      <c r="W74" s="32">
        <v>0</v>
      </c>
      <c r="X74" s="32">
        <v>0</v>
      </c>
      <c r="Y74" s="32">
        <v>0</v>
      </c>
      <c r="Z74" s="32">
        <v>0</v>
      </c>
      <c r="AA74" s="32">
        <v>0</v>
      </c>
      <c r="AB74" s="32">
        <v>0</v>
      </c>
      <c r="AC74" s="32">
        <v>0</v>
      </c>
      <c r="AD74" s="32">
        <v>0</v>
      </c>
      <c r="AE74" s="32">
        <v>20.523603439331101</v>
      </c>
      <c r="AF74" s="32">
        <v>20.114303588867202</v>
      </c>
      <c r="AG74" s="32">
        <v>19.705003738403299</v>
      </c>
      <c r="AH74" s="32">
        <v>21.255945205688501</v>
      </c>
      <c r="AI74" s="32">
        <v>21.891274134318</v>
      </c>
      <c r="AJ74" s="32">
        <v>20.911066691080698</v>
      </c>
      <c r="AK74" s="32">
        <v>21.512669245402002</v>
      </c>
      <c r="AL74" s="32">
        <v>21.308891932169601</v>
      </c>
      <c r="AM74" s="32">
        <v>21.8050422668457</v>
      </c>
      <c r="AN74" s="17"/>
      <c r="AO74" s="17"/>
      <c r="AP74" s="17"/>
    </row>
    <row r="75" spans="1:42" s="1" customFormat="1" ht="24" customHeight="1" x14ac:dyDescent="0.2">
      <c r="A75" s="17">
        <v>4407</v>
      </c>
      <c r="B75" s="17" t="s">
        <v>95</v>
      </c>
      <c r="C75" s="17" t="s">
        <v>95</v>
      </c>
      <c r="D75" s="17" t="s">
        <v>95</v>
      </c>
      <c r="E75" s="15" t="s">
        <v>760</v>
      </c>
      <c r="F75" s="24" t="s">
        <v>95</v>
      </c>
      <c r="G75" s="17" t="s">
        <v>96</v>
      </c>
      <c r="H75" s="24" t="s">
        <v>97</v>
      </c>
      <c r="I75" s="24" t="s">
        <v>98</v>
      </c>
      <c r="J75" s="24"/>
      <c r="K75" s="15">
        <v>93523365</v>
      </c>
      <c r="L75" s="15" t="s">
        <v>99</v>
      </c>
      <c r="M75" s="24" t="s">
        <v>62</v>
      </c>
      <c r="N75" s="17"/>
      <c r="O75" s="26" t="s">
        <v>214</v>
      </c>
      <c r="P75" s="15" t="s">
        <v>647</v>
      </c>
      <c r="Q75" s="38" t="s">
        <v>771</v>
      </c>
      <c r="R75" s="15">
        <v>0.80200000000000005</v>
      </c>
      <c r="S75" s="15" t="s">
        <v>758</v>
      </c>
      <c r="T75" s="32">
        <v>0</v>
      </c>
      <c r="U75" s="32">
        <v>0</v>
      </c>
      <c r="V75" s="32">
        <v>0</v>
      </c>
      <c r="W75" s="32">
        <v>0</v>
      </c>
      <c r="X75" s="32">
        <v>0</v>
      </c>
      <c r="Y75" s="32">
        <v>0</v>
      </c>
      <c r="Z75" s="32">
        <v>0</v>
      </c>
      <c r="AA75" s="32">
        <v>0</v>
      </c>
      <c r="AB75" s="32">
        <v>0</v>
      </c>
      <c r="AC75" s="32">
        <v>0</v>
      </c>
      <c r="AD75" s="32">
        <v>0</v>
      </c>
      <c r="AE75" s="32">
        <v>18.4261976877848</v>
      </c>
      <c r="AF75" s="32">
        <v>18.291140874226901</v>
      </c>
      <c r="AG75" s="32">
        <v>18.156084060668899</v>
      </c>
      <c r="AH75" s="32">
        <v>21.043918609619201</v>
      </c>
      <c r="AI75" s="32">
        <v>21.3768472671509</v>
      </c>
      <c r="AJ75" s="32">
        <v>20.007134119669601</v>
      </c>
      <c r="AK75" s="32">
        <v>20.3929646809896</v>
      </c>
      <c r="AL75" s="32">
        <v>20.350774129231802</v>
      </c>
      <c r="AM75" s="32">
        <v>21.023431777954102</v>
      </c>
      <c r="AN75" s="17"/>
      <c r="AO75" s="17"/>
      <c r="AP75" s="17"/>
    </row>
    <row r="76" spans="1:42" s="1" customFormat="1" ht="24" customHeight="1" x14ac:dyDescent="0.2">
      <c r="A76" s="17">
        <v>647</v>
      </c>
      <c r="B76" s="17" t="s">
        <v>504</v>
      </c>
      <c r="C76" s="17" t="s">
        <v>504</v>
      </c>
      <c r="D76" s="17" t="s">
        <v>505</v>
      </c>
      <c r="E76" s="15" t="s">
        <v>760</v>
      </c>
      <c r="F76" s="24" t="s">
        <v>505</v>
      </c>
      <c r="G76" s="17" t="s">
        <v>506</v>
      </c>
      <c r="H76" s="24" t="s">
        <v>507</v>
      </c>
      <c r="I76" s="24" t="s">
        <v>508</v>
      </c>
      <c r="J76" s="24"/>
      <c r="K76" s="15">
        <v>93522321</v>
      </c>
      <c r="L76" s="15" t="s">
        <v>509</v>
      </c>
      <c r="M76" s="24" t="s">
        <v>510</v>
      </c>
      <c r="N76" s="17" t="s">
        <v>511</v>
      </c>
      <c r="O76" s="26" t="s">
        <v>214</v>
      </c>
      <c r="P76" s="15" t="s">
        <v>647</v>
      </c>
      <c r="Q76" s="38" t="s">
        <v>771</v>
      </c>
      <c r="R76" s="15">
        <v>0.871</v>
      </c>
      <c r="S76" s="15" t="s">
        <v>758</v>
      </c>
      <c r="T76" s="32">
        <v>0</v>
      </c>
      <c r="U76" s="32">
        <v>0</v>
      </c>
      <c r="V76" s="32">
        <v>0</v>
      </c>
      <c r="W76" s="32">
        <v>0</v>
      </c>
      <c r="X76" s="32">
        <v>0</v>
      </c>
      <c r="Y76" s="32">
        <v>0</v>
      </c>
      <c r="Z76" s="32">
        <v>0</v>
      </c>
      <c r="AA76" s="32">
        <v>0</v>
      </c>
      <c r="AB76" s="32">
        <v>0</v>
      </c>
      <c r="AC76" s="32">
        <v>0</v>
      </c>
      <c r="AD76" s="32">
        <v>0</v>
      </c>
      <c r="AE76" s="32">
        <v>20.1511487960816</v>
      </c>
      <c r="AF76" s="32">
        <v>20.154822667439799</v>
      </c>
      <c r="AG76" s="32">
        <v>20.7058763504028</v>
      </c>
      <c r="AH76" s="32">
        <v>21.098577499389599</v>
      </c>
      <c r="AI76" s="32">
        <v>21.606404304504402</v>
      </c>
      <c r="AJ76" s="32">
        <v>22.641505559285498</v>
      </c>
      <c r="AK76" s="32">
        <v>20.0731573104859</v>
      </c>
      <c r="AL76" s="32">
        <v>21.743888854980501</v>
      </c>
      <c r="AM76" s="32">
        <v>21.743888854980501</v>
      </c>
      <c r="AN76" s="17"/>
      <c r="AO76" s="17"/>
      <c r="AP76" s="17"/>
    </row>
    <row r="77" spans="1:42" s="1" customFormat="1" ht="24" customHeight="1" x14ac:dyDescent="0.2">
      <c r="A77" s="17">
        <v>4118</v>
      </c>
      <c r="B77" s="17" t="s">
        <v>512</v>
      </c>
      <c r="C77" s="17" t="s">
        <v>513</v>
      </c>
      <c r="D77" s="17" t="s">
        <v>513</v>
      </c>
      <c r="E77" s="15" t="s">
        <v>760</v>
      </c>
      <c r="F77" s="24" t="s">
        <v>513</v>
      </c>
      <c r="G77" s="17" t="s">
        <v>514</v>
      </c>
      <c r="H77" s="24" t="s">
        <v>515</v>
      </c>
      <c r="I77" s="24" t="s">
        <v>516</v>
      </c>
      <c r="J77" s="24"/>
      <c r="K77" s="15">
        <v>93513844</v>
      </c>
      <c r="L77" s="15" t="s">
        <v>517</v>
      </c>
      <c r="M77" s="24" t="s">
        <v>518</v>
      </c>
      <c r="N77" s="17" t="s">
        <v>519</v>
      </c>
      <c r="O77" s="26" t="s">
        <v>214</v>
      </c>
      <c r="P77" s="15" t="s">
        <v>647</v>
      </c>
      <c r="Q77" s="38" t="s">
        <v>771</v>
      </c>
      <c r="R77" s="15">
        <v>0.64100000000000001</v>
      </c>
      <c r="S77" s="15" t="s">
        <v>757</v>
      </c>
      <c r="T77" s="32">
        <v>0</v>
      </c>
      <c r="U77" s="32">
        <v>0</v>
      </c>
      <c r="V77" s="32">
        <v>0</v>
      </c>
      <c r="W77" s="32">
        <v>0</v>
      </c>
      <c r="X77" s="32">
        <v>0</v>
      </c>
      <c r="Y77" s="32">
        <v>0</v>
      </c>
      <c r="Z77" s="32">
        <v>0</v>
      </c>
      <c r="AA77" s="32">
        <v>0</v>
      </c>
      <c r="AB77" s="32">
        <v>0</v>
      </c>
      <c r="AC77" s="32">
        <v>0</v>
      </c>
      <c r="AD77" s="32">
        <v>0</v>
      </c>
      <c r="AE77" s="32">
        <v>19.7832851409912</v>
      </c>
      <c r="AF77" s="32">
        <v>19.7176106770833</v>
      </c>
      <c r="AG77" s="32">
        <v>20.2021226882934</v>
      </c>
      <c r="AH77" s="32">
        <v>20.3792406717936</v>
      </c>
      <c r="AI77" s="32">
        <v>20.4759623209635</v>
      </c>
      <c r="AJ77" s="32">
        <v>20.572683970133401</v>
      </c>
      <c r="AK77" s="32">
        <v>20.534064292907701</v>
      </c>
      <c r="AL77" s="32">
        <v>20.5624192555746</v>
      </c>
      <c r="AM77" s="32">
        <v>20.6359977722168</v>
      </c>
      <c r="AN77" s="17"/>
      <c r="AO77" s="17"/>
      <c r="AP77" s="17"/>
    </row>
    <row r="78" spans="1:42" s="1" customFormat="1" ht="24" customHeight="1" x14ac:dyDescent="0.2">
      <c r="A78" s="17">
        <v>1459</v>
      </c>
      <c r="B78" s="17" t="s">
        <v>198</v>
      </c>
      <c r="C78" s="17" t="s">
        <v>198</v>
      </c>
      <c r="D78" s="17" t="s">
        <v>198</v>
      </c>
      <c r="E78" s="15" t="s">
        <v>760</v>
      </c>
      <c r="F78" s="24" t="s">
        <v>198</v>
      </c>
      <c r="G78" s="17" t="s">
        <v>199</v>
      </c>
      <c r="H78" s="24" t="s">
        <v>200</v>
      </c>
      <c r="I78" s="24" t="s">
        <v>201</v>
      </c>
      <c r="J78" s="24"/>
      <c r="K78" s="15">
        <v>93521435</v>
      </c>
      <c r="L78" s="15" t="s">
        <v>202</v>
      </c>
      <c r="M78" s="24" t="s">
        <v>203</v>
      </c>
      <c r="N78" s="17" t="s">
        <v>204</v>
      </c>
      <c r="O78" s="26" t="s">
        <v>214</v>
      </c>
      <c r="P78" s="15" t="s">
        <v>647</v>
      </c>
      <c r="Q78" s="38" t="s">
        <v>771</v>
      </c>
      <c r="R78" s="15">
        <v>0.92</v>
      </c>
      <c r="S78" s="15" t="s">
        <v>758</v>
      </c>
      <c r="T78" s="32">
        <v>0</v>
      </c>
      <c r="U78" s="32">
        <v>0</v>
      </c>
      <c r="V78" s="32">
        <v>0</v>
      </c>
      <c r="W78" s="32">
        <v>0</v>
      </c>
      <c r="X78" s="32">
        <v>0</v>
      </c>
      <c r="Y78" s="32">
        <v>0</v>
      </c>
      <c r="Z78" s="32">
        <v>0</v>
      </c>
      <c r="AA78" s="32">
        <v>0</v>
      </c>
      <c r="AB78" s="32">
        <v>0</v>
      </c>
      <c r="AC78" s="32">
        <v>0</v>
      </c>
      <c r="AD78" s="32">
        <v>0</v>
      </c>
      <c r="AE78" s="32">
        <v>17.933334350586001</v>
      </c>
      <c r="AF78" s="32">
        <v>21.271197636922199</v>
      </c>
      <c r="AG78" s="32">
        <v>22.490556716918899</v>
      </c>
      <c r="AH78" s="32">
        <v>25.861889521280901</v>
      </c>
      <c r="AI78" s="32">
        <v>23.526739120483398</v>
      </c>
      <c r="AJ78" s="32">
        <v>24.310410817464199</v>
      </c>
      <c r="AK78" s="32">
        <v>25.173571904500399</v>
      </c>
      <c r="AL78" s="32">
        <v>24.898249308268198</v>
      </c>
      <c r="AM78" s="32">
        <v>25.115899403890001</v>
      </c>
      <c r="AN78" s="17"/>
      <c r="AO78" s="17"/>
      <c r="AP78" s="17"/>
    </row>
    <row r="79" spans="1:42" s="1" customFormat="1" ht="24" customHeight="1" x14ac:dyDescent="0.2">
      <c r="A79" s="17">
        <v>2200</v>
      </c>
      <c r="B79" s="17" t="s">
        <v>520</v>
      </c>
      <c r="C79" s="17" t="s">
        <v>521</v>
      </c>
      <c r="D79" s="17" t="s">
        <v>522</v>
      </c>
      <c r="E79" s="15" t="s">
        <v>760</v>
      </c>
      <c r="F79" s="24" t="s">
        <v>522</v>
      </c>
      <c r="G79" s="17" t="s">
        <v>523</v>
      </c>
      <c r="H79" s="24" t="s">
        <v>524</v>
      </c>
      <c r="I79" s="24" t="s">
        <v>525</v>
      </c>
      <c r="J79" s="24"/>
      <c r="K79" s="15">
        <v>93520906</v>
      </c>
      <c r="L79" s="15" t="s">
        <v>526</v>
      </c>
      <c r="M79" s="24" t="s">
        <v>527</v>
      </c>
      <c r="N79" s="17" t="s">
        <v>528</v>
      </c>
      <c r="O79" s="26" t="s">
        <v>214</v>
      </c>
      <c r="P79" s="15" t="s">
        <v>647</v>
      </c>
      <c r="Q79" s="38" t="s">
        <v>771</v>
      </c>
      <c r="R79" s="15">
        <v>0.80700000000000005</v>
      </c>
      <c r="S79" s="15" t="s">
        <v>758</v>
      </c>
      <c r="T79" s="32">
        <v>0</v>
      </c>
      <c r="U79" s="32">
        <v>0</v>
      </c>
      <c r="V79" s="32">
        <v>0</v>
      </c>
      <c r="W79" s="32">
        <v>0</v>
      </c>
      <c r="X79" s="32">
        <v>0</v>
      </c>
      <c r="Y79" s="32">
        <v>0</v>
      </c>
      <c r="Z79" s="32">
        <v>0</v>
      </c>
      <c r="AA79" s="32">
        <v>0</v>
      </c>
      <c r="AB79" s="32">
        <v>0</v>
      </c>
      <c r="AC79" s="32">
        <v>0</v>
      </c>
      <c r="AD79" s="32">
        <v>0</v>
      </c>
      <c r="AE79" s="32">
        <v>20.362169265747099</v>
      </c>
      <c r="AF79" s="32">
        <v>21.065279006958001</v>
      </c>
      <c r="AG79" s="32">
        <v>20.706584930419901</v>
      </c>
      <c r="AH79" s="32">
        <v>22.707848866780601</v>
      </c>
      <c r="AI79" s="32">
        <v>22.715077400207502</v>
      </c>
      <c r="AJ79" s="32">
        <v>21.5955953598022</v>
      </c>
      <c r="AK79" s="32">
        <v>22.8677577972413</v>
      </c>
      <c r="AL79" s="32">
        <v>21.915884971618599</v>
      </c>
      <c r="AM79" s="32">
        <v>22.758574485778801</v>
      </c>
      <c r="AN79" s="17"/>
      <c r="AO79" s="17"/>
      <c r="AP79" s="17"/>
    </row>
    <row r="80" spans="1:42" s="1" customFormat="1" ht="24" customHeight="1" x14ac:dyDescent="0.2">
      <c r="A80" s="17">
        <v>3383</v>
      </c>
      <c r="B80" s="17" t="s">
        <v>529</v>
      </c>
      <c r="C80" s="17" t="s">
        <v>529</v>
      </c>
      <c r="D80" s="17" t="s">
        <v>529</v>
      </c>
      <c r="E80" s="15" t="s">
        <v>760</v>
      </c>
      <c r="F80" s="24" t="s">
        <v>529</v>
      </c>
      <c r="G80" s="17" t="s">
        <v>530</v>
      </c>
      <c r="H80" s="24" t="s">
        <v>531</v>
      </c>
      <c r="I80" s="24" t="s">
        <v>532</v>
      </c>
      <c r="J80" s="24"/>
      <c r="K80" s="15">
        <v>93524517</v>
      </c>
      <c r="L80" s="15" t="s">
        <v>533</v>
      </c>
      <c r="M80" s="24" t="s">
        <v>534</v>
      </c>
      <c r="N80" s="17" t="s">
        <v>535</v>
      </c>
      <c r="O80" s="26" t="s">
        <v>214</v>
      </c>
      <c r="P80" s="15" t="s">
        <v>647</v>
      </c>
      <c r="Q80" s="38" t="s">
        <v>771</v>
      </c>
      <c r="R80" s="15">
        <v>0.69399999999999995</v>
      </c>
      <c r="S80" s="15" t="s">
        <v>758</v>
      </c>
      <c r="T80" s="32">
        <v>0</v>
      </c>
      <c r="U80" s="32">
        <v>0</v>
      </c>
      <c r="V80" s="32">
        <v>0</v>
      </c>
      <c r="W80" s="32">
        <v>0</v>
      </c>
      <c r="X80" s="32">
        <v>0</v>
      </c>
      <c r="Y80" s="32">
        <v>0</v>
      </c>
      <c r="Z80" s="32">
        <v>0</v>
      </c>
      <c r="AA80" s="32">
        <v>0</v>
      </c>
      <c r="AB80" s="32">
        <v>0</v>
      </c>
      <c r="AC80" s="32">
        <v>0</v>
      </c>
      <c r="AD80" s="32">
        <v>0</v>
      </c>
      <c r="AE80" s="32">
        <v>21.405125300089502</v>
      </c>
      <c r="AF80" s="32">
        <v>21.582482655843101</v>
      </c>
      <c r="AG80" s="32">
        <v>21.986822128295898</v>
      </c>
      <c r="AH80" s="32">
        <v>23.190445582071899</v>
      </c>
      <c r="AI80" s="32">
        <v>22.295249303182</v>
      </c>
      <c r="AJ80" s="32">
        <v>23.704954147338899</v>
      </c>
      <c r="AK80" s="32">
        <v>22.387973149617501</v>
      </c>
      <c r="AL80" s="32">
        <v>22.077893575032601</v>
      </c>
      <c r="AM80" s="32">
        <v>21.993436813354499</v>
      </c>
      <c r="AN80" s="17"/>
      <c r="AO80" s="17"/>
      <c r="AP80" s="17"/>
    </row>
    <row r="81" spans="1:42" s="1" customFormat="1" ht="24" customHeight="1" x14ac:dyDescent="0.2">
      <c r="A81" s="17">
        <v>2978</v>
      </c>
      <c r="B81" s="17" t="s">
        <v>536</v>
      </c>
      <c r="C81" s="17" t="s">
        <v>536</v>
      </c>
      <c r="D81" s="17" t="s">
        <v>536</v>
      </c>
      <c r="E81" s="15" t="s">
        <v>760</v>
      </c>
      <c r="F81" s="24" t="s">
        <v>536</v>
      </c>
      <c r="G81" s="17" t="s">
        <v>386</v>
      </c>
      <c r="H81" s="24" t="s">
        <v>387</v>
      </c>
      <c r="I81" s="24" t="s">
        <v>537</v>
      </c>
      <c r="J81" s="24"/>
      <c r="K81" s="15">
        <v>93524681</v>
      </c>
      <c r="L81" s="15" t="s">
        <v>389</v>
      </c>
      <c r="M81" s="24" t="s">
        <v>390</v>
      </c>
      <c r="N81" s="17"/>
      <c r="O81" s="26" t="s">
        <v>214</v>
      </c>
      <c r="P81" s="15" t="s">
        <v>647</v>
      </c>
      <c r="Q81" s="38" t="s">
        <v>771</v>
      </c>
      <c r="R81" s="15">
        <v>0.72499999999999998</v>
      </c>
      <c r="S81" s="15" t="s">
        <v>758</v>
      </c>
      <c r="T81" s="32">
        <v>0</v>
      </c>
      <c r="U81" s="32">
        <v>0</v>
      </c>
      <c r="V81" s="32">
        <v>0</v>
      </c>
      <c r="W81" s="32">
        <v>0</v>
      </c>
      <c r="X81" s="32">
        <v>0</v>
      </c>
      <c r="Y81" s="32">
        <v>0</v>
      </c>
      <c r="Z81" s="32">
        <v>0</v>
      </c>
      <c r="AA81" s="32">
        <v>0</v>
      </c>
      <c r="AB81" s="32">
        <v>0</v>
      </c>
      <c r="AC81" s="32">
        <v>0</v>
      </c>
      <c r="AD81" s="32">
        <v>0</v>
      </c>
      <c r="AE81" s="32">
        <v>21.736922581990498</v>
      </c>
      <c r="AF81" s="32">
        <v>17.819075902303101</v>
      </c>
      <c r="AG81" s="32">
        <v>20.899470647176098</v>
      </c>
      <c r="AH81" s="32">
        <v>24.391660054524699</v>
      </c>
      <c r="AI81" s="32">
        <v>24.8146165211996</v>
      </c>
      <c r="AJ81" s="32">
        <v>21.129616419474299</v>
      </c>
      <c r="AK81" s="32">
        <v>25.914993921915698</v>
      </c>
      <c r="AL81" s="32">
        <v>24.627973556518601</v>
      </c>
      <c r="AM81" s="32">
        <v>24.664616902669199</v>
      </c>
      <c r="AN81" s="17"/>
      <c r="AO81" s="17"/>
      <c r="AP81" s="17"/>
    </row>
    <row r="82" spans="1:42" s="1" customFormat="1" ht="24" customHeight="1" x14ac:dyDescent="0.2">
      <c r="A82" s="17">
        <v>5199</v>
      </c>
      <c r="B82" s="17" t="s">
        <v>538</v>
      </c>
      <c r="C82" s="17" t="s">
        <v>539</v>
      </c>
      <c r="D82" s="17" t="s">
        <v>540</v>
      </c>
      <c r="E82" s="15" t="s">
        <v>760</v>
      </c>
      <c r="F82" s="24" t="s">
        <v>540</v>
      </c>
      <c r="G82" s="17" t="s">
        <v>541</v>
      </c>
      <c r="H82" s="24" t="s">
        <v>542</v>
      </c>
      <c r="I82" s="24" t="s">
        <v>543</v>
      </c>
      <c r="J82" s="24"/>
      <c r="K82" s="15">
        <v>93518920</v>
      </c>
      <c r="L82" s="15" t="s">
        <v>544</v>
      </c>
      <c r="M82" s="24" t="s">
        <v>545</v>
      </c>
      <c r="N82" s="17" t="s">
        <v>546</v>
      </c>
      <c r="O82" s="26" t="s">
        <v>214</v>
      </c>
      <c r="P82" s="15" t="s">
        <v>647</v>
      </c>
      <c r="Q82" s="38" t="s">
        <v>771</v>
      </c>
      <c r="R82" s="15">
        <v>0.84299999999999997</v>
      </c>
      <c r="S82" s="15" t="s">
        <v>758</v>
      </c>
      <c r="T82" s="32">
        <v>0</v>
      </c>
      <c r="U82" s="32">
        <v>0</v>
      </c>
      <c r="V82" s="32">
        <v>0</v>
      </c>
      <c r="W82" s="32">
        <v>0</v>
      </c>
      <c r="X82" s="32">
        <v>0</v>
      </c>
      <c r="Y82" s="32">
        <v>0</v>
      </c>
      <c r="Z82" s="32">
        <v>0</v>
      </c>
      <c r="AA82" s="32">
        <v>0</v>
      </c>
      <c r="AB82" s="32">
        <v>0</v>
      </c>
      <c r="AC82" s="32">
        <v>0</v>
      </c>
      <c r="AD82" s="32">
        <v>0</v>
      </c>
      <c r="AE82" s="32">
        <v>22.1414998372396</v>
      </c>
      <c r="AF82" s="32">
        <v>22.212491353352799</v>
      </c>
      <c r="AG82" s="32">
        <v>21.380287806193</v>
      </c>
      <c r="AH82" s="32">
        <v>22.3411540985107</v>
      </c>
      <c r="AI82" s="32">
        <v>20.8690605163575</v>
      </c>
      <c r="AJ82" s="32">
        <v>23.755568822224902</v>
      </c>
      <c r="AK82" s="32">
        <v>21.372159957885799</v>
      </c>
      <c r="AL82" s="32">
        <v>23.4671726226807</v>
      </c>
      <c r="AM82" s="32">
        <v>21.494048118591401</v>
      </c>
      <c r="AN82" s="17"/>
      <c r="AO82" s="17"/>
      <c r="AP82" s="17"/>
    </row>
    <row r="83" spans="1:42" s="1" customFormat="1" ht="24" customHeight="1" x14ac:dyDescent="0.2">
      <c r="A83" s="17">
        <v>3244</v>
      </c>
      <c r="B83" s="17" t="s">
        <v>547</v>
      </c>
      <c r="C83" s="17" t="s">
        <v>547</v>
      </c>
      <c r="D83" s="17" t="s">
        <v>547</v>
      </c>
      <c r="E83" s="15" t="s">
        <v>760</v>
      </c>
      <c r="F83" s="24" t="s">
        <v>547</v>
      </c>
      <c r="G83" s="17" t="s">
        <v>548</v>
      </c>
      <c r="H83" s="24" t="s">
        <v>59</v>
      </c>
      <c r="I83" s="24" t="s">
        <v>549</v>
      </c>
      <c r="J83" s="24"/>
      <c r="K83" s="15">
        <v>93070693</v>
      </c>
      <c r="L83" s="15" t="s">
        <v>61</v>
      </c>
      <c r="M83" s="24" t="s">
        <v>62</v>
      </c>
      <c r="N83" s="17"/>
      <c r="O83" s="26" t="s">
        <v>214</v>
      </c>
      <c r="P83" s="15" t="s">
        <v>647</v>
      </c>
      <c r="Q83" s="38" t="s">
        <v>771</v>
      </c>
      <c r="R83" s="15">
        <v>0.40699999999999997</v>
      </c>
      <c r="S83" s="15" t="s">
        <v>758</v>
      </c>
      <c r="T83" s="32">
        <v>0</v>
      </c>
      <c r="U83" s="32">
        <v>0</v>
      </c>
      <c r="V83" s="32">
        <v>0</v>
      </c>
      <c r="W83" s="32">
        <v>0</v>
      </c>
      <c r="X83" s="32">
        <v>0</v>
      </c>
      <c r="Y83" s="32">
        <v>0</v>
      </c>
      <c r="Z83" s="32">
        <v>0</v>
      </c>
      <c r="AA83" s="32">
        <v>0</v>
      </c>
      <c r="AB83" s="32">
        <v>0</v>
      </c>
      <c r="AC83" s="32">
        <v>0</v>
      </c>
      <c r="AD83" s="32">
        <v>0</v>
      </c>
      <c r="AE83" s="32">
        <v>20.865760167439799</v>
      </c>
      <c r="AF83" s="32">
        <v>20.0734462738037</v>
      </c>
      <c r="AG83" s="32">
        <v>19.726778030395501</v>
      </c>
      <c r="AH83" s="32">
        <v>20.2851568857829</v>
      </c>
      <c r="AI83" s="32">
        <v>20.481143315633101</v>
      </c>
      <c r="AJ83" s="32">
        <v>19.902825673421201</v>
      </c>
      <c r="AK83" s="32">
        <v>20.537775039672901</v>
      </c>
      <c r="AL83" s="32">
        <v>20.124018987019902</v>
      </c>
      <c r="AM83" s="32">
        <v>20.879215240478501</v>
      </c>
      <c r="AN83" s="17"/>
      <c r="AO83" s="17"/>
      <c r="AP83" s="17"/>
    </row>
    <row r="84" spans="1:42" s="1" customFormat="1" ht="24" customHeight="1" x14ac:dyDescent="0.2">
      <c r="A84" s="17">
        <v>2121</v>
      </c>
      <c r="B84" s="17" t="s">
        <v>550</v>
      </c>
      <c r="C84" s="17" t="s">
        <v>551</v>
      </c>
      <c r="D84" s="17" t="s">
        <v>552</v>
      </c>
      <c r="E84" s="15" t="s">
        <v>760</v>
      </c>
      <c r="F84" s="24" t="s">
        <v>553</v>
      </c>
      <c r="G84" s="17" t="s">
        <v>554</v>
      </c>
      <c r="H84" s="24" t="s">
        <v>555</v>
      </c>
      <c r="I84" s="24" t="s">
        <v>556</v>
      </c>
      <c r="J84" s="24"/>
      <c r="K84" s="15">
        <v>93523465</v>
      </c>
      <c r="L84" s="15" t="s">
        <v>557</v>
      </c>
      <c r="M84" s="24" t="s">
        <v>558</v>
      </c>
      <c r="N84" s="17" t="s">
        <v>559</v>
      </c>
      <c r="O84" s="26" t="s">
        <v>214</v>
      </c>
      <c r="P84" s="15" t="s">
        <v>647</v>
      </c>
      <c r="Q84" s="38" t="s">
        <v>771</v>
      </c>
      <c r="R84" s="15">
        <v>0.86799999999999999</v>
      </c>
      <c r="S84" s="15" t="s">
        <v>758</v>
      </c>
      <c r="T84" s="32">
        <v>0</v>
      </c>
      <c r="U84" s="32">
        <v>0</v>
      </c>
      <c r="V84" s="32">
        <v>0</v>
      </c>
      <c r="W84" s="32">
        <v>0</v>
      </c>
      <c r="X84" s="32">
        <v>0</v>
      </c>
      <c r="Y84" s="32">
        <v>0</v>
      </c>
      <c r="Z84" s="32">
        <v>0</v>
      </c>
      <c r="AA84" s="32">
        <v>0</v>
      </c>
      <c r="AB84" s="32">
        <v>0</v>
      </c>
      <c r="AC84" s="32">
        <v>0</v>
      </c>
      <c r="AD84" s="32">
        <v>0</v>
      </c>
      <c r="AE84" s="32">
        <v>21.800750096639</v>
      </c>
      <c r="AF84" s="32">
        <v>19.222752253214502</v>
      </c>
      <c r="AG84" s="32">
        <v>21.471819559733099</v>
      </c>
      <c r="AH84" s="32">
        <v>22.5541788736979</v>
      </c>
      <c r="AI84" s="32">
        <v>22.587056159973201</v>
      </c>
      <c r="AJ84" s="32">
        <v>21.567191441853801</v>
      </c>
      <c r="AK84" s="32">
        <v>20.918368021647101</v>
      </c>
      <c r="AL84" s="32">
        <v>22.527034759521499</v>
      </c>
      <c r="AM84" s="32">
        <v>20.691820144653299</v>
      </c>
      <c r="AN84" s="17"/>
      <c r="AO84" s="17"/>
      <c r="AP84" s="17"/>
    </row>
    <row r="85" spans="1:42" s="1" customFormat="1" ht="24" customHeight="1" x14ac:dyDescent="0.2">
      <c r="A85" s="17">
        <v>3951</v>
      </c>
      <c r="B85" s="17" t="s">
        <v>560</v>
      </c>
      <c r="C85" s="17" t="s">
        <v>561</v>
      </c>
      <c r="D85" s="17" t="s">
        <v>562</v>
      </c>
      <c r="E85" s="15" t="s">
        <v>761</v>
      </c>
      <c r="F85" s="24" t="s">
        <v>563</v>
      </c>
      <c r="G85" s="17" t="s">
        <v>564</v>
      </c>
      <c r="H85" s="24" t="s">
        <v>565</v>
      </c>
      <c r="I85" s="24" t="s">
        <v>566</v>
      </c>
      <c r="J85" s="24"/>
      <c r="K85" s="15">
        <v>93518730</v>
      </c>
      <c r="L85" s="15" t="s">
        <v>567</v>
      </c>
      <c r="M85" s="24" t="s">
        <v>568</v>
      </c>
      <c r="N85" s="17" t="s">
        <v>569</v>
      </c>
      <c r="O85" s="26" t="s">
        <v>214</v>
      </c>
      <c r="P85" s="15" t="s">
        <v>647</v>
      </c>
      <c r="Q85" s="38" t="s">
        <v>771</v>
      </c>
      <c r="R85" s="15">
        <v>0.877</v>
      </c>
      <c r="S85" s="15"/>
      <c r="T85" s="32">
        <v>0</v>
      </c>
      <c r="U85" s="32">
        <v>0</v>
      </c>
      <c r="V85" s="32">
        <v>0</v>
      </c>
      <c r="W85" s="32">
        <v>0</v>
      </c>
      <c r="X85" s="32">
        <v>0</v>
      </c>
      <c r="Y85" s="32">
        <v>0</v>
      </c>
      <c r="Z85" s="32">
        <v>0</v>
      </c>
      <c r="AA85" s="32">
        <v>0</v>
      </c>
      <c r="AB85" s="32">
        <v>0</v>
      </c>
      <c r="AC85" s="32">
        <v>0</v>
      </c>
      <c r="AD85" s="32">
        <v>0</v>
      </c>
      <c r="AE85" s="32">
        <v>21.692438761393198</v>
      </c>
      <c r="AF85" s="32">
        <v>19.7389837900798</v>
      </c>
      <c r="AG85" s="32">
        <v>19.3872184753418</v>
      </c>
      <c r="AH85" s="32">
        <v>21.200934727986699</v>
      </c>
      <c r="AI85" s="32">
        <v>21.5550931294759</v>
      </c>
      <c r="AJ85" s="32">
        <v>22.3185850779216</v>
      </c>
      <c r="AK85" s="32">
        <v>21.6688137054443</v>
      </c>
      <c r="AL85" s="32">
        <v>22.466203053792299</v>
      </c>
      <c r="AM85" s="32">
        <v>21.422451972961401</v>
      </c>
      <c r="AN85" s="17"/>
      <c r="AO85" s="17"/>
      <c r="AP85" s="17"/>
    </row>
    <row r="86" spans="1:42" s="1" customFormat="1" ht="24" customHeight="1" x14ac:dyDescent="0.2">
      <c r="A86" s="17">
        <v>4143</v>
      </c>
      <c r="B86" s="17" t="s">
        <v>570</v>
      </c>
      <c r="C86" s="17" t="s">
        <v>570</v>
      </c>
      <c r="D86" s="17" t="s">
        <v>571</v>
      </c>
      <c r="E86" s="15" t="s">
        <v>760</v>
      </c>
      <c r="F86" s="24" t="s">
        <v>572</v>
      </c>
      <c r="G86" s="17" t="s">
        <v>573</v>
      </c>
      <c r="H86" s="24" t="s">
        <v>574</v>
      </c>
      <c r="I86" s="24" t="s">
        <v>575</v>
      </c>
      <c r="J86" s="24"/>
      <c r="K86" s="15">
        <v>93440654</v>
      </c>
      <c r="L86" s="15" t="s">
        <v>576</v>
      </c>
      <c r="M86" s="24" t="s">
        <v>577</v>
      </c>
      <c r="N86" s="17" t="s">
        <v>578</v>
      </c>
      <c r="O86" s="26" t="s">
        <v>214</v>
      </c>
      <c r="P86" s="15" t="s">
        <v>647</v>
      </c>
      <c r="Q86" s="38" t="s">
        <v>771</v>
      </c>
      <c r="R86" s="15">
        <v>0.88300000000000001</v>
      </c>
      <c r="S86" s="15" t="s">
        <v>758</v>
      </c>
      <c r="T86" s="32">
        <v>0</v>
      </c>
      <c r="U86" s="32">
        <v>0</v>
      </c>
      <c r="V86" s="32">
        <v>0</v>
      </c>
      <c r="W86" s="32">
        <v>0</v>
      </c>
      <c r="X86" s="32">
        <v>0</v>
      </c>
      <c r="Y86" s="32">
        <v>0</v>
      </c>
      <c r="Z86" s="32">
        <v>0</v>
      </c>
      <c r="AA86" s="32">
        <v>0</v>
      </c>
      <c r="AB86" s="32">
        <v>0</v>
      </c>
      <c r="AC86" s="32">
        <v>0</v>
      </c>
      <c r="AD86" s="32">
        <v>0</v>
      </c>
      <c r="AE86" s="32">
        <v>21.5204690297445</v>
      </c>
      <c r="AF86" s="32">
        <v>20.272579193115199</v>
      </c>
      <c r="AG86" s="32">
        <v>21.379713694254601</v>
      </c>
      <c r="AH86" s="32">
        <v>22.283706665039102</v>
      </c>
      <c r="AI86" s="32">
        <v>21.030775705973301</v>
      </c>
      <c r="AJ86" s="32">
        <v>21.757747650146499</v>
      </c>
      <c r="AK86" s="32">
        <v>22.0846557617187</v>
      </c>
      <c r="AL86" s="32">
        <v>22.3065083821615</v>
      </c>
      <c r="AM86" s="32">
        <v>22.051275253295898</v>
      </c>
      <c r="AN86" s="17"/>
      <c r="AO86" s="17"/>
      <c r="AP86" s="17"/>
    </row>
    <row r="87" spans="1:42" s="1" customFormat="1" ht="24" customHeight="1" x14ac:dyDescent="0.2">
      <c r="A87" s="17">
        <v>5237</v>
      </c>
      <c r="B87" s="17" t="s">
        <v>579</v>
      </c>
      <c r="C87" s="17" t="s">
        <v>579</v>
      </c>
      <c r="D87" s="17" t="s">
        <v>579</v>
      </c>
      <c r="E87" s="15" t="s">
        <v>760</v>
      </c>
      <c r="F87" s="24" t="s">
        <v>579</v>
      </c>
      <c r="G87" s="17" t="s">
        <v>580</v>
      </c>
      <c r="H87" s="24" t="s">
        <v>411</v>
      </c>
      <c r="I87" s="24" t="s">
        <v>581</v>
      </c>
      <c r="J87" s="24"/>
      <c r="K87" s="15">
        <v>93523543</v>
      </c>
      <c r="L87" s="15" t="s">
        <v>582</v>
      </c>
      <c r="M87" s="24" t="s">
        <v>583</v>
      </c>
      <c r="N87" s="17"/>
      <c r="O87" s="26" t="s">
        <v>214</v>
      </c>
      <c r="P87" s="15" t="s">
        <v>647</v>
      </c>
      <c r="Q87" s="38" t="s">
        <v>771</v>
      </c>
      <c r="R87" s="15">
        <v>0.84599999999999997</v>
      </c>
      <c r="S87" s="15" t="s">
        <v>758</v>
      </c>
      <c r="T87" s="32">
        <v>0</v>
      </c>
      <c r="U87" s="32">
        <v>0</v>
      </c>
      <c r="V87" s="32">
        <v>0</v>
      </c>
      <c r="W87" s="32">
        <v>0</v>
      </c>
      <c r="X87" s="32">
        <v>0</v>
      </c>
      <c r="Y87" s="32">
        <v>0</v>
      </c>
      <c r="Z87" s="32">
        <v>0</v>
      </c>
      <c r="AA87" s="32">
        <v>0</v>
      </c>
      <c r="AB87" s="32">
        <v>0</v>
      </c>
      <c r="AC87" s="32">
        <v>0</v>
      </c>
      <c r="AD87" s="32">
        <v>0</v>
      </c>
      <c r="AE87" s="32">
        <v>22.968427658081101</v>
      </c>
      <c r="AF87" s="32">
        <v>22.519309997558601</v>
      </c>
      <c r="AG87" s="32">
        <v>23.0979309082031</v>
      </c>
      <c r="AH87" s="32">
        <v>23.351549784342499</v>
      </c>
      <c r="AI87" s="32">
        <v>22.451541264851901</v>
      </c>
      <c r="AJ87" s="32">
        <v>23.897160212198902</v>
      </c>
      <c r="AK87" s="32">
        <v>23.746130625406899</v>
      </c>
      <c r="AL87" s="32">
        <v>23.972590128580698</v>
      </c>
      <c r="AM87" s="32">
        <v>23.725346247355201</v>
      </c>
      <c r="AN87" s="17"/>
      <c r="AO87" s="17"/>
      <c r="AP87" s="17"/>
    </row>
    <row r="88" spans="1:42" s="1" customFormat="1" ht="24" customHeight="1" x14ac:dyDescent="0.2">
      <c r="A88" s="17">
        <v>5516</v>
      </c>
      <c r="B88" s="17" t="s">
        <v>584</v>
      </c>
      <c r="C88" s="17" t="s">
        <v>584</v>
      </c>
      <c r="D88" s="17" t="s">
        <v>584</v>
      </c>
      <c r="E88" s="15" t="s">
        <v>760</v>
      </c>
      <c r="F88" s="24" t="s">
        <v>584</v>
      </c>
      <c r="G88" s="17" t="s">
        <v>473</v>
      </c>
      <c r="H88" s="24" t="s">
        <v>474</v>
      </c>
      <c r="I88" s="24" t="s">
        <v>585</v>
      </c>
      <c r="J88" s="24"/>
      <c r="K88" s="15">
        <v>93523720</v>
      </c>
      <c r="L88" s="15" t="s">
        <v>476</v>
      </c>
      <c r="M88" s="24" t="s">
        <v>477</v>
      </c>
      <c r="N88" s="17"/>
      <c r="O88" s="26" t="s">
        <v>214</v>
      </c>
      <c r="P88" s="15" t="s">
        <v>647</v>
      </c>
      <c r="Q88" s="38" t="s">
        <v>771</v>
      </c>
      <c r="R88" s="15">
        <v>0.879</v>
      </c>
      <c r="S88" s="15" t="s">
        <v>758</v>
      </c>
      <c r="T88" s="32">
        <v>0</v>
      </c>
      <c r="U88" s="32">
        <v>0</v>
      </c>
      <c r="V88" s="32">
        <v>0</v>
      </c>
      <c r="W88" s="32">
        <v>0</v>
      </c>
      <c r="X88" s="32">
        <v>0</v>
      </c>
      <c r="Y88" s="32">
        <v>0</v>
      </c>
      <c r="Z88" s="32">
        <v>0</v>
      </c>
      <c r="AA88" s="32">
        <v>0</v>
      </c>
      <c r="AB88" s="32">
        <v>0</v>
      </c>
      <c r="AC88" s="32">
        <v>0</v>
      </c>
      <c r="AD88" s="32">
        <v>0</v>
      </c>
      <c r="AE88" s="32">
        <v>21.2890300750732</v>
      </c>
      <c r="AF88" s="32">
        <v>19.616828918456999</v>
      </c>
      <c r="AG88" s="32">
        <v>21.672793706258101</v>
      </c>
      <c r="AH88" s="32">
        <v>24.430234273274799</v>
      </c>
      <c r="AI88" s="32">
        <v>20.449460029602101</v>
      </c>
      <c r="AJ88" s="32">
        <v>22.4051411946614</v>
      </c>
      <c r="AK88" s="32">
        <v>23.804410934448299</v>
      </c>
      <c r="AL88" s="32">
        <v>23.687863667805999</v>
      </c>
      <c r="AM88" s="32">
        <v>23.4949957529704</v>
      </c>
      <c r="AN88" s="17"/>
      <c r="AO88" s="17"/>
      <c r="AP88" s="17"/>
    </row>
    <row r="89" spans="1:42" s="1" customFormat="1" ht="24" customHeight="1" x14ac:dyDescent="0.2">
      <c r="A89" s="17">
        <v>5890</v>
      </c>
      <c r="B89" s="17" t="s">
        <v>175</v>
      </c>
      <c r="C89" s="17" t="s">
        <v>175</v>
      </c>
      <c r="D89" s="17" t="s">
        <v>176</v>
      </c>
      <c r="E89" s="15" t="s">
        <v>761</v>
      </c>
      <c r="F89" s="24" t="s">
        <v>177</v>
      </c>
      <c r="G89" s="17" t="s">
        <v>178</v>
      </c>
      <c r="H89" s="24" t="s">
        <v>179</v>
      </c>
      <c r="I89" s="24" t="s">
        <v>180</v>
      </c>
      <c r="J89" s="24"/>
      <c r="K89" s="15">
        <v>93523252</v>
      </c>
      <c r="L89" s="15" t="s">
        <v>181</v>
      </c>
      <c r="M89" s="24" t="s">
        <v>182</v>
      </c>
      <c r="N89" s="17" t="s">
        <v>183</v>
      </c>
      <c r="O89" s="26" t="s">
        <v>214</v>
      </c>
      <c r="P89" s="15" t="s">
        <v>647</v>
      </c>
      <c r="Q89" s="38" t="s">
        <v>771</v>
      </c>
      <c r="R89" s="15">
        <v>0.81</v>
      </c>
      <c r="S89" s="15"/>
      <c r="T89" s="32">
        <v>17.488793373107899</v>
      </c>
      <c r="U89" s="32">
        <v>17.731614112854</v>
      </c>
      <c r="V89" s="32">
        <v>0</v>
      </c>
      <c r="W89" s="32">
        <v>0</v>
      </c>
      <c r="X89" s="32">
        <v>0</v>
      </c>
      <c r="Y89" s="32">
        <v>0</v>
      </c>
      <c r="Z89" s="32">
        <v>0</v>
      </c>
      <c r="AA89" s="32">
        <v>0</v>
      </c>
      <c r="AB89" s="32">
        <v>0</v>
      </c>
      <c r="AC89" s="32">
        <v>0</v>
      </c>
      <c r="AD89" s="32">
        <v>0</v>
      </c>
      <c r="AE89" s="32">
        <v>20.532421747843401</v>
      </c>
      <c r="AF89" s="32">
        <v>20.269066492716501</v>
      </c>
      <c r="AG89" s="32">
        <v>21.056369781494102</v>
      </c>
      <c r="AH89" s="32">
        <v>21.5086364746094</v>
      </c>
      <c r="AI89" s="32">
        <v>21.315222422281899</v>
      </c>
      <c r="AJ89" s="32">
        <v>20.759249369303401</v>
      </c>
      <c r="AK89" s="32">
        <v>21.7960421244304</v>
      </c>
      <c r="AL89" s="32">
        <v>20.4909572601318</v>
      </c>
      <c r="AM89" s="32">
        <v>21.328952789306602</v>
      </c>
      <c r="AN89" s="17"/>
      <c r="AO89" s="17"/>
      <c r="AP89" s="17"/>
    </row>
    <row r="90" spans="1:42" s="1" customFormat="1" ht="24" customHeight="1" x14ac:dyDescent="0.2">
      <c r="A90" s="17">
        <v>1947</v>
      </c>
      <c r="B90" s="17" t="s">
        <v>586</v>
      </c>
      <c r="C90" s="17" t="s">
        <v>586</v>
      </c>
      <c r="D90" s="17" t="s">
        <v>586</v>
      </c>
      <c r="E90" s="15" t="s">
        <v>761</v>
      </c>
      <c r="F90" s="24" t="s">
        <v>587</v>
      </c>
      <c r="G90" s="17" t="s">
        <v>588</v>
      </c>
      <c r="H90" s="24" t="s">
        <v>589</v>
      </c>
      <c r="I90" s="24" t="s">
        <v>590</v>
      </c>
      <c r="J90" s="24"/>
      <c r="K90" s="15">
        <v>93520917</v>
      </c>
      <c r="L90" s="15" t="s">
        <v>591</v>
      </c>
      <c r="M90" s="24" t="s">
        <v>592</v>
      </c>
      <c r="N90" s="17"/>
      <c r="O90" s="26" t="s">
        <v>593</v>
      </c>
      <c r="P90" s="15" t="s">
        <v>647</v>
      </c>
      <c r="Q90" s="38" t="s">
        <v>771</v>
      </c>
      <c r="R90" s="15">
        <v>0.90700000000000003</v>
      </c>
      <c r="S90" s="15"/>
      <c r="T90" s="32">
        <v>0</v>
      </c>
      <c r="U90" s="32">
        <v>0</v>
      </c>
      <c r="V90" s="32">
        <v>0</v>
      </c>
      <c r="W90" s="32">
        <v>0</v>
      </c>
      <c r="X90" s="32">
        <v>0</v>
      </c>
      <c r="Y90" s="32">
        <v>0</v>
      </c>
      <c r="Z90" s="32">
        <v>0</v>
      </c>
      <c r="AA90" s="32">
        <v>0</v>
      </c>
      <c r="AB90" s="32">
        <v>0</v>
      </c>
      <c r="AC90" s="32">
        <v>21.3682203292847</v>
      </c>
      <c r="AD90" s="32">
        <v>21.184195836385101</v>
      </c>
      <c r="AE90" s="32">
        <v>21.000171343485501</v>
      </c>
      <c r="AF90" s="32">
        <v>20.816146850586001</v>
      </c>
      <c r="AG90" s="32">
        <v>21.787904103597</v>
      </c>
      <c r="AH90" s="32">
        <v>22.759661356608099</v>
      </c>
      <c r="AI90" s="32">
        <v>23.1531276702881</v>
      </c>
      <c r="AJ90" s="32">
        <v>23.546593983968101</v>
      </c>
      <c r="AK90" s="32">
        <v>22.3773756027222</v>
      </c>
      <c r="AL90" s="32">
        <v>22.915220260620099</v>
      </c>
      <c r="AM90" s="32">
        <v>21.957495689392101</v>
      </c>
      <c r="AN90" s="17"/>
      <c r="AO90" s="17"/>
      <c r="AP90" s="17"/>
    </row>
    <row r="91" spans="1:42" s="1" customFormat="1" ht="24" customHeight="1" x14ac:dyDescent="0.2">
      <c r="A91" s="17">
        <v>2876</v>
      </c>
      <c r="B91" s="17" t="s">
        <v>594</v>
      </c>
      <c r="C91" s="17" t="s">
        <v>594</v>
      </c>
      <c r="D91" s="17" t="s">
        <v>595</v>
      </c>
      <c r="E91" s="15" t="s">
        <v>760</v>
      </c>
      <c r="F91" s="24" t="s">
        <v>596</v>
      </c>
      <c r="G91" s="17" t="s">
        <v>597</v>
      </c>
      <c r="H91" s="24" t="s">
        <v>598</v>
      </c>
      <c r="I91" s="24" t="s">
        <v>599</v>
      </c>
      <c r="J91" s="24"/>
      <c r="K91" s="15">
        <v>93519636</v>
      </c>
      <c r="L91" s="15" t="s">
        <v>600</v>
      </c>
      <c r="M91" s="24" t="s">
        <v>601</v>
      </c>
      <c r="N91" s="17" t="s">
        <v>602</v>
      </c>
      <c r="O91" s="26" t="s">
        <v>593</v>
      </c>
      <c r="P91" s="15" t="s">
        <v>647</v>
      </c>
      <c r="Q91" s="38" t="s">
        <v>771</v>
      </c>
      <c r="R91" s="15">
        <v>0.89900000000000002</v>
      </c>
      <c r="S91" s="15" t="s">
        <v>757</v>
      </c>
      <c r="T91" s="32">
        <v>0</v>
      </c>
      <c r="U91" s="32">
        <v>0</v>
      </c>
      <c r="V91" s="32">
        <v>0</v>
      </c>
      <c r="W91" s="32">
        <v>0</v>
      </c>
      <c r="X91" s="32">
        <v>0</v>
      </c>
      <c r="Y91" s="32">
        <v>0</v>
      </c>
      <c r="Z91" s="32">
        <v>0</v>
      </c>
      <c r="AA91" s="32">
        <v>0</v>
      </c>
      <c r="AB91" s="32">
        <v>18.891774177551198</v>
      </c>
      <c r="AC91" s="32">
        <v>19.144255638122502</v>
      </c>
      <c r="AD91" s="32">
        <v>19.396737098693901</v>
      </c>
      <c r="AE91" s="32">
        <v>19.649218559265201</v>
      </c>
      <c r="AF91" s="32">
        <v>19.2778096199036</v>
      </c>
      <c r="AG91" s="32">
        <v>18.906400680541999</v>
      </c>
      <c r="AH91" s="32">
        <v>20.175102233886701</v>
      </c>
      <c r="AI91" s="32">
        <v>20.123989105224599</v>
      </c>
      <c r="AJ91" s="32">
        <v>20.478478908538801</v>
      </c>
      <c r="AK91" s="32">
        <v>20.832968711852999</v>
      </c>
      <c r="AL91" s="32">
        <v>20.5754251480103</v>
      </c>
      <c r="AM91" s="32">
        <v>20.5754251480103</v>
      </c>
      <c r="AN91" s="17"/>
      <c r="AO91" s="17"/>
      <c r="AP91" s="17"/>
    </row>
    <row r="92" spans="1:42" s="1" customFormat="1" ht="24" customHeight="1" x14ac:dyDescent="0.2">
      <c r="A92" s="17">
        <v>6049</v>
      </c>
      <c r="B92" s="17" t="s">
        <v>603</v>
      </c>
      <c r="C92" s="17" t="s">
        <v>603</v>
      </c>
      <c r="D92" s="17" t="s">
        <v>604</v>
      </c>
      <c r="E92" s="15" t="s">
        <v>760</v>
      </c>
      <c r="F92" s="24" t="s">
        <v>605</v>
      </c>
      <c r="G92" s="17" t="s">
        <v>606</v>
      </c>
      <c r="H92" s="24" t="s">
        <v>607</v>
      </c>
      <c r="I92" s="24" t="s">
        <v>608</v>
      </c>
      <c r="J92" s="24"/>
      <c r="K92" s="15">
        <v>93439684</v>
      </c>
      <c r="L92" s="15" t="s">
        <v>609</v>
      </c>
      <c r="M92" s="24" t="s">
        <v>610</v>
      </c>
      <c r="N92" s="17" t="s">
        <v>611</v>
      </c>
      <c r="O92" s="26" t="s">
        <v>593</v>
      </c>
      <c r="P92" s="15" t="s">
        <v>647</v>
      </c>
      <c r="Q92" s="38" t="s">
        <v>771</v>
      </c>
      <c r="R92" s="15">
        <v>0.33800000000000002</v>
      </c>
      <c r="S92" s="15" t="s">
        <v>757</v>
      </c>
      <c r="T92" s="32">
        <v>0</v>
      </c>
      <c r="U92" s="32">
        <v>0</v>
      </c>
      <c r="V92" s="32">
        <v>0</v>
      </c>
      <c r="W92" s="32">
        <v>0</v>
      </c>
      <c r="X92" s="32">
        <v>0</v>
      </c>
      <c r="Y92" s="32">
        <v>0</v>
      </c>
      <c r="Z92" s="32">
        <v>0</v>
      </c>
      <c r="AA92" s="32">
        <v>0</v>
      </c>
      <c r="AB92" s="32">
        <v>19.895796457926402</v>
      </c>
      <c r="AC92" s="32">
        <v>20.349502033657501</v>
      </c>
      <c r="AD92" s="32">
        <v>20.803207609388501</v>
      </c>
      <c r="AE92" s="32">
        <v>21.2569131851196</v>
      </c>
      <c r="AF92" s="32">
        <v>21.176740646362301</v>
      </c>
      <c r="AG92" s="32">
        <v>21.6283888816833</v>
      </c>
      <c r="AH92" s="32">
        <v>22.080037117004402</v>
      </c>
      <c r="AI92" s="32">
        <v>21.9863471984863</v>
      </c>
      <c r="AJ92" s="32">
        <v>20.9871520996094</v>
      </c>
      <c r="AK92" s="32">
        <v>22.0072542826335</v>
      </c>
      <c r="AL92" s="32">
        <v>20.758640289306602</v>
      </c>
      <c r="AM92" s="32">
        <v>22.222398757934599</v>
      </c>
      <c r="AN92" s="17"/>
      <c r="AO92" s="17"/>
      <c r="AP92" s="17"/>
    </row>
    <row r="93" spans="1:42" s="1" customFormat="1" ht="24" customHeight="1" x14ac:dyDescent="0.2">
      <c r="A93" s="17">
        <v>1929</v>
      </c>
      <c r="B93" s="17" t="s">
        <v>612</v>
      </c>
      <c r="C93" s="17" t="s">
        <v>612</v>
      </c>
      <c r="D93" s="17" t="s">
        <v>612</v>
      </c>
      <c r="E93" s="15" t="s">
        <v>760</v>
      </c>
      <c r="F93" s="24" t="s">
        <v>612</v>
      </c>
      <c r="G93" s="17" t="s">
        <v>613</v>
      </c>
      <c r="H93" s="24" t="s">
        <v>614</v>
      </c>
      <c r="I93" s="24" t="s">
        <v>615</v>
      </c>
      <c r="J93" s="24"/>
      <c r="K93" s="15">
        <v>93523897</v>
      </c>
      <c r="L93" s="15" t="s">
        <v>616</v>
      </c>
      <c r="M93" s="24" t="s">
        <v>105</v>
      </c>
      <c r="N93" s="17"/>
      <c r="O93" s="26" t="s">
        <v>593</v>
      </c>
      <c r="P93" s="15" t="s">
        <v>647</v>
      </c>
      <c r="Q93" s="38" t="s">
        <v>771</v>
      </c>
      <c r="R93" s="15">
        <v>0.92100000000000004</v>
      </c>
      <c r="S93" s="15" t="s">
        <v>757</v>
      </c>
      <c r="T93" s="32">
        <v>0</v>
      </c>
      <c r="U93" s="32">
        <v>0</v>
      </c>
      <c r="V93" s="32">
        <v>0</v>
      </c>
      <c r="W93" s="32">
        <v>0</v>
      </c>
      <c r="X93" s="32">
        <v>0</v>
      </c>
      <c r="Y93" s="32">
        <v>0</v>
      </c>
      <c r="Z93" s="32">
        <v>0</v>
      </c>
      <c r="AA93" s="32">
        <v>0</v>
      </c>
      <c r="AB93" s="32">
        <v>0</v>
      </c>
      <c r="AC93" s="32">
        <v>21.689175605773901</v>
      </c>
      <c r="AD93" s="32">
        <v>21.857443014780699</v>
      </c>
      <c r="AE93" s="32">
        <v>22.025710423787402</v>
      </c>
      <c r="AF93" s="32">
        <v>20.038818359375</v>
      </c>
      <c r="AG93" s="32">
        <v>21.6381320953369</v>
      </c>
      <c r="AH93" s="32">
        <v>23.5708624521891</v>
      </c>
      <c r="AI93" s="32">
        <v>20.8968709309896</v>
      </c>
      <c r="AJ93" s="32">
        <v>22.748791376749701</v>
      </c>
      <c r="AK93" s="32">
        <v>24.9676628112793</v>
      </c>
      <c r="AL93" s="32">
        <v>21.811932563781799</v>
      </c>
      <c r="AM93" s="32">
        <v>21.811932563781799</v>
      </c>
      <c r="AN93" s="17"/>
      <c r="AO93" s="17"/>
      <c r="AP93" s="17"/>
    </row>
    <row r="94" spans="1:42" s="1" customFormat="1" ht="24" customHeight="1" x14ac:dyDescent="0.2">
      <c r="A94" s="17">
        <v>5658</v>
      </c>
      <c r="B94" s="17" t="s">
        <v>617</v>
      </c>
      <c r="C94" s="17" t="s">
        <v>617</v>
      </c>
      <c r="D94" s="17" t="s">
        <v>618</v>
      </c>
      <c r="E94" s="15" t="s">
        <v>760</v>
      </c>
      <c r="F94" s="24" t="s">
        <v>618</v>
      </c>
      <c r="G94" s="17" t="s">
        <v>619</v>
      </c>
      <c r="H94" s="24" t="s">
        <v>620</v>
      </c>
      <c r="I94" s="24" t="s">
        <v>621</v>
      </c>
      <c r="J94" s="24"/>
      <c r="K94" s="15">
        <v>93440154</v>
      </c>
      <c r="L94" s="15" t="s">
        <v>622</v>
      </c>
      <c r="M94" s="24" t="s">
        <v>623</v>
      </c>
      <c r="N94" s="17"/>
      <c r="O94" s="26" t="s">
        <v>593</v>
      </c>
      <c r="P94" s="15" t="s">
        <v>647</v>
      </c>
      <c r="Q94" s="38" t="s">
        <v>771</v>
      </c>
      <c r="R94" s="15">
        <v>0.71499999999999997</v>
      </c>
      <c r="S94" s="15" t="s">
        <v>757</v>
      </c>
      <c r="T94" s="32">
        <v>0</v>
      </c>
      <c r="U94" s="32">
        <v>0</v>
      </c>
      <c r="V94" s="32">
        <v>0</v>
      </c>
      <c r="W94" s="32">
        <v>0</v>
      </c>
      <c r="X94" s="32">
        <v>0</v>
      </c>
      <c r="Y94" s="32">
        <v>0</v>
      </c>
      <c r="Z94" s="32">
        <v>0</v>
      </c>
      <c r="AA94" s="32">
        <v>0</v>
      </c>
      <c r="AB94" s="32">
        <v>0</v>
      </c>
      <c r="AC94" s="32">
        <v>20.004217783609999</v>
      </c>
      <c r="AD94" s="32">
        <v>19.905459086100301</v>
      </c>
      <c r="AE94" s="32">
        <v>19.8067003885905</v>
      </c>
      <c r="AF94" s="32">
        <v>19.707941691080698</v>
      </c>
      <c r="AG94" s="32">
        <v>19.156344413757299</v>
      </c>
      <c r="AH94" s="32">
        <v>21.5450115203857</v>
      </c>
      <c r="AI94" s="32">
        <v>20.377314249674502</v>
      </c>
      <c r="AJ94" s="32">
        <v>20.0053723653158</v>
      </c>
      <c r="AK94" s="32">
        <v>20.836825052897101</v>
      </c>
      <c r="AL94" s="32">
        <v>20.464411417643198</v>
      </c>
      <c r="AM94" s="32">
        <v>21.014839172363299</v>
      </c>
      <c r="AN94" s="17"/>
      <c r="AO94" s="17"/>
      <c r="AP94" s="17"/>
    </row>
    <row r="95" spans="1:42" s="1" customFormat="1" ht="24" customHeight="1" x14ac:dyDescent="0.2">
      <c r="A95" s="17">
        <v>5813</v>
      </c>
      <c r="B95" s="17" t="s">
        <v>119</v>
      </c>
      <c r="C95" s="17" t="s">
        <v>119</v>
      </c>
      <c r="D95" s="17" t="s">
        <v>119</v>
      </c>
      <c r="E95" s="15" t="s">
        <v>760</v>
      </c>
      <c r="F95" s="24" t="s">
        <v>119</v>
      </c>
      <c r="G95" s="17" t="s">
        <v>120</v>
      </c>
      <c r="H95" s="24" t="s">
        <v>121</v>
      </c>
      <c r="I95" s="24" t="s">
        <v>122</v>
      </c>
      <c r="J95" s="24" t="s">
        <v>123</v>
      </c>
      <c r="K95" s="15">
        <v>93440951</v>
      </c>
      <c r="L95" s="15" t="s">
        <v>124</v>
      </c>
      <c r="M95" s="24" t="s">
        <v>125</v>
      </c>
      <c r="N95" s="17" t="s">
        <v>126</v>
      </c>
      <c r="O95" s="26" t="s">
        <v>593</v>
      </c>
      <c r="P95" s="15" t="s">
        <v>647</v>
      </c>
      <c r="Q95" s="38" t="s">
        <v>771</v>
      </c>
      <c r="R95" s="15">
        <v>0.84399999999999997</v>
      </c>
      <c r="S95" s="15" t="s">
        <v>757</v>
      </c>
      <c r="T95" s="32">
        <v>0</v>
      </c>
      <c r="U95" s="32">
        <v>0</v>
      </c>
      <c r="V95" s="32">
        <v>0</v>
      </c>
      <c r="W95" s="32">
        <v>0</v>
      </c>
      <c r="X95" s="32">
        <v>0</v>
      </c>
      <c r="Y95" s="32">
        <v>0</v>
      </c>
      <c r="Z95" s="32">
        <v>0</v>
      </c>
      <c r="AA95" s="32">
        <v>0</v>
      </c>
      <c r="AB95" s="32">
        <v>0</v>
      </c>
      <c r="AC95" s="32">
        <v>20.536683082580598</v>
      </c>
      <c r="AD95" s="32">
        <v>20.599883874257401</v>
      </c>
      <c r="AE95" s="32">
        <v>20.6630846659342</v>
      </c>
      <c r="AF95" s="32">
        <v>20.384192784627299</v>
      </c>
      <c r="AG95" s="32">
        <v>21.788265228271399</v>
      </c>
      <c r="AH95" s="32">
        <v>21.438198089599599</v>
      </c>
      <c r="AI95" s="32">
        <v>21.396225929260201</v>
      </c>
      <c r="AJ95" s="32">
        <v>21.230807622273801</v>
      </c>
      <c r="AK95" s="32">
        <v>21.387442270914701</v>
      </c>
      <c r="AL95" s="32">
        <v>21.305363337198902</v>
      </c>
      <c r="AM95" s="32">
        <v>20.897630691528299</v>
      </c>
      <c r="AN95" s="17"/>
      <c r="AO95" s="17"/>
      <c r="AP95" s="17"/>
    </row>
    <row r="96" spans="1:42" s="1" customFormat="1" ht="24" customHeight="1" x14ac:dyDescent="0.2">
      <c r="A96" s="17">
        <v>4485</v>
      </c>
      <c r="B96" s="17" t="s">
        <v>624</v>
      </c>
      <c r="C96" s="17" t="s">
        <v>625</v>
      </c>
      <c r="D96" s="17" t="s">
        <v>626</v>
      </c>
      <c r="E96" s="15" t="s">
        <v>761</v>
      </c>
      <c r="F96" s="24" t="s">
        <v>627</v>
      </c>
      <c r="G96" s="17" t="s">
        <v>628</v>
      </c>
      <c r="H96" s="24" t="s">
        <v>629</v>
      </c>
      <c r="I96" s="24" t="s">
        <v>630</v>
      </c>
      <c r="J96" s="24"/>
      <c r="K96" s="15">
        <v>93524185</v>
      </c>
      <c r="L96" s="15" t="s">
        <v>631</v>
      </c>
      <c r="M96" s="24" t="s">
        <v>632</v>
      </c>
      <c r="N96" s="17" t="s">
        <v>633</v>
      </c>
      <c r="O96" s="26" t="s">
        <v>593</v>
      </c>
      <c r="P96" s="15" t="s">
        <v>647</v>
      </c>
      <c r="Q96" s="38" t="s">
        <v>771</v>
      </c>
      <c r="R96" s="15">
        <v>0.94899999999999995</v>
      </c>
      <c r="S96" s="15"/>
      <c r="T96" s="32">
        <v>0</v>
      </c>
      <c r="U96" s="32">
        <v>0</v>
      </c>
      <c r="V96" s="32">
        <v>0</v>
      </c>
      <c r="W96" s="32">
        <v>0</v>
      </c>
      <c r="X96" s="32">
        <v>0</v>
      </c>
      <c r="Y96" s="32">
        <v>0</v>
      </c>
      <c r="Z96" s="32">
        <v>0</v>
      </c>
      <c r="AA96" s="32">
        <v>0</v>
      </c>
      <c r="AB96" s="32">
        <v>18.887992858886701</v>
      </c>
      <c r="AC96" s="32">
        <v>18.861085891723601</v>
      </c>
      <c r="AD96" s="32">
        <v>18.8341789245606</v>
      </c>
      <c r="AE96" s="32">
        <v>19.7953023910522</v>
      </c>
      <c r="AF96" s="32">
        <v>19.048535664876301</v>
      </c>
      <c r="AG96" s="32">
        <v>19.554702758788999</v>
      </c>
      <c r="AH96" s="32">
        <v>19.893603006998699</v>
      </c>
      <c r="AI96" s="32">
        <v>19.9713230133057</v>
      </c>
      <c r="AJ96" s="32">
        <v>19.359676996866799</v>
      </c>
      <c r="AK96" s="32">
        <v>19.643075625101702</v>
      </c>
      <c r="AL96" s="32">
        <v>19.9264742533366</v>
      </c>
      <c r="AM96" s="32">
        <v>19.840927124023501</v>
      </c>
      <c r="AN96" s="17"/>
      <c r="AO96" s="17"/>
      <c r="AP96" s="17"/>
    </row>
    <row r="97" spans="1:42" s="1" customFormat="1" ht="24" customHeight="1" x14ac:dyDescent="0.2">
      <c r="A97" s="17">
        <v>4222</v>
      </c>
      <c r="B97" s="17" t="s">
        <v>634</v>
      </c>
      <c r="C97" s="17" t="s">
        <v>634</v>
      </c>
      <c r="D97" s="17" t="s">
        <v>635</v>
      </c>
      <c r="E97" s="15" t="s">
        <v>760</v>
      </c>
      <c r="F97" s="24" t="s">
        <v>635</v>
      </c>
      <c r="G97" s="17" t="s">
        <v>636</v>
      </c>
      <c r="H97" s="24" t="s">
        <v>637</v>
      </c>
      <c r="I97" s="24" t="s">
        <v>638</v>
      </c>
      <c r="J97" s="24"/>
      <c r="K97" s="15">
        <v>93523543</v>
      </c>
      <c r="L97" s="15" t="s">
        <v>582</v>
      </c>
      <c r="M97" s="24" t="s">
        <v>583</v>
      </c>
      <c r="N97" s="17"/>
      <c r="O97" s="27" t="s">
        <v>639</v>
      </c>
      <c r="P97" s="15" t="s">
        <v>647</v>
      </c>
      <c r="Q97" s="38" t="s">
        <v>771</v>
      </c>
      <c r="R97" s="15">
        <v>0.65700000000000003</v>
      </c>
      <c r="S97" s="15"/>
      <c r="T97" s="32">
        <v>22.460227330525701</v>
      </c>
      <c r="U97" s="32">
        <v>22.460227330525701</v>
      </c>
      <c r="V97" s="32">
        <v>22.460227330525701</v>
      </c>
      <c r="W97" s="32">
        <v>0</v>
      </c>
      <c r="X97" s="32">
        <v>0</v>
      </c>
      <c r="Y97" s="32">
        <v>0</v>
      </c>
      <c r="Z97" s="32">
        <v>0</v>
      </c>
      <c r="AA97" s="32">
        <v>0</v>
      </c>
      <c r="AB97" s="32">
        <v>22.400414466857999</v>
      </c>
      <c r="AC97" s="32">
        <v>23.911938667297399</v>
      </c>
      <c r="AD97" s="32">
        <v>22.957912445068398</v>
      </c>
      <c r="AE97" s="32">
        <v>22.939011255899999</v>
      </c>
      <c r="AF97" s="32">
        <v>22.496007283528598</v>
      </c>
      <c r="AG97" s="32">
        <v>23.636838912963899</v>
      </c>
      <c r="AH97" s="32">
        <v>23.466830571492501</v>
      </c>
      <c r="AI97" s="32">
        <v>22.931337568495</v>
      </c>
      <c r="AJ97" s="32">
        <v>22.395844565497502</v>
      </c>
      <c r="AK97" s="32">
        <v>21.8603515625</v>
      </c>
      <c r="AL97" s="32">
        <v>22.889470418294302</v>
      </c>
      <c r="AM97" s="32">
        <v>23.1303033828735</v>
      </c>
      <c r="AN97" s="17"/>
      <c r="AO97" s="17"/>
      <c r="AP97" s="17"/>
    </row>
    <row r="98" spans="1:42" s="1" customFormat="1" ht="24" customHeight="1" x14ac:dyDescent="0.2">
      <c r="A98" s="17">
        <v>2211</v>
      </c>
      <c r="B98" s="17" t="s">
        <v>421</v>
      </c>
      <c r="C98" s="17" t="s">
        <v>421</v>
      </c>
      <c r="D98" s="17" t="s">
        <v>421</v>
      </c>
      <c r="E98" s="15" t="s">
        <v>760</v>
      </c>
      <c r="F98" s="24" t="s">
        <v>421</v>
      </c>
      <c r="G98" s="17" t="s">
        <v>422</v>
      </c>
      <c r="H98" s="24" t="e">
        <v>#N/A</v>
      </c>
      <c r="I98" s="24" t="s">
        <v>423</v>
      </c>
      <c r="J98" s="24"/>
      <c r="K98" s="15">
        <v>93438360</v>
      </c>
      <c r="L98" s="15" t="s">
        <v>424</v>
      </c>
      <c r="M98" s="24" t="s">
        <v>425</v>
      </c>
      <c r="N98" s="17"/>
      <c r="O98" s="27" t="s">
        <v>639</v>
      </c>
      <c r="P98" s="15" t="s">
        <v>647</v>
      </c>
      <c r="Q98" s="38" t="s">
        <v>771</v>
      </c>
      <c r="R98" s="15">
        <v>0.76600000000000001</v>
      </c>
      <c r="S98" s="15"/>
      <c r="T98" s="32">
        <v>0</v>
      </c>
      <c r="U98" s="32">
        <v>0</v>
      </c>
      <c r="V98" s="32">
        <v>0</v>
      </c>
      <c r="W98" s="32">
        <v>0</v>
      </c>
      <c r="X98" s="32">
        <v>0</v>
      </c>
      <c r="Y98" s="32">
        <v>0</v>
      </c>
      <c r="Z98" s="32">
        <v>0</v>
      </c>
      <c r="AA98" s="32">
        <v>0</v>
      </c>
      <c r="AB98" s="32">
        <v>0</v>
      </c>
      <c r="AC98" s="32">
        <v>0</v>
      </c>
      <c r="AD98" s="32">
        <v>0</v>
      </c>
      <c r="AE98" s="32">
        <v>0</v>
      </c>
      <c r="AF98" s="32">
        <v>0</v>
      </c>
      <c r="AG98" s="32">
        <v>20.5787048339844</v>
      </c>
      <c r="AH98" s="32">
        <v>22.081787109375</v>
      </c>
      <c r="AI98" s="32">
        <v>22.759475708007798</v>
      </c>
      <c r="AJ98" s="32">
        <v>23.4371643066406</v>
      </c>
      <c r="AK98" s="32">
        <v>24.114852905273501</v>
      </c>
      <c r="AL98" s="32">
        <v>22.040915489196799</v>
      </c>
      <c r="AM98" s="32">
        <v>24.586745580037402</v>
      </c>
      <c r="AN98" s="17"/>
      <c r="AO98" s="17"/>
      <c r="AP98" s="17"/>
    </row>
    <row r="99" spans="1:42" s="1" customFormat="1" ht="24" customHeight="1" x14ac:dyDescent="0.2">
      <c r="A99" s="17">
        <v>2978</v>
      </c>
      <c r="B99" s="17" t="s">
        <v>536</v>
      </c>
      <c r="C99" s="17" t="s">
        <v>536</v>
      </c>
      <c r="D99" s="17" t="s">
        <v>536</v>
      </c>
      <c r="E99" s="15" t="s">
        <v>760</v>
      </c>
      <c r="F99" s="24" t="s">
        <v>536</v>
      </c>
      <c r="G99" s="17" t="s">
        <v>386</v>
      </c>
      <c r="H99" s="24" t="s">
        <v>387</v>
      </c>
      <c r="I99" s="24" t="s">
        <v>537</v>
      </c>
      <c r="J99" s="24"/>
      <c r="K99" s="15">
        <v>93524681</v>
      </c>
      <c r="L99" s="15" t="s">
        <v>389</v>
      </c>
      <c r="M99" s="24" t="s">
        <v>390</v>
      </c>
      <c r="N99" s="17"/>
      <c r="O99" s="27" t="s">
        <v>639</v>
      </c>
      <c r="P99" s="15" t="s">
        <v>647</v>
      </c>
      <c r="Q99" s="38" t="s">
        <v>771</v>
      </c>
      <c r="R99" s="15">
        <v>0.72899999999999998</v>
      </c>
      <c r="S99" s="15"/>
      <c r="T99" s="32">
        <v>0</v>
      </c>
      <c r="U99" s="32">
        <v>0</v>
      </c>
      <c r="V99" s="32">
        <v>0</v>
      </c>
      <c r="W99" s="32">
        <v>0</v>
      </c>
      <c r="X99" s="32">
        <v>0</v>
      </c>
      <c r="Y99" s="32">
        <v>0</v>
      </c>
      <c r="Z99" s="32">
        <v>0</v>
      </c>
      <c r="AA99" s="32">
        <v>0</v>
      </c>
      <c r="AB99" s="32">
        <v>0</v>
      </c>
      <c r="AC99" s="32">
        <v>0</v>
      </c>
      <c r="AD99" s="32">
        <v>0</v>
      </c>
      <c r="AE99" s="32">
        <v>20.209063847859699</v>
      </c>
      <c r="AF99" s="32">
        <v>19.439182281494102</v>
      </c>
      <c r="AG99" s="32">
        <v>20.759726524352999</v>
      </c>
      <c r="AH99" s="32">
        <v>22.0802707672119</v>
      </c>
      <c r="AI99" s="32">
        <v>23.400815010070801</v>
      </c>
      <c r="AJ99" s="32">
        <v>22.8559684753418</v>
      </c>
      <c r="AK99" s="32">
        <v>22.3111219406128</v>
      </c>
      <c r="AL99" s="32">
        <v>24.474547068278</v>
      </c>
      <c r="AM99" s="32">
        <v>24.474547068278</v>
      </c>
      <c r="AN99" s="17"/>
      <c r="AO99" s="17"/>
      <c r="AP99" s="17"/>
    </row>
    <row r="100" spans="1:42" s="1" customFormat="1" ht="24" customHeight="1" x14ac:dyDescent="0.2">
      <c r="A100" s="17">
        <v>5190</v>
      </c>
      <c r="B100" s="17" t="s">
        <v>640</v>
      </c>
      <c r="C100" s="17" t="s">
        <v>640</v>
      </c>
      <c r="D100" s="17" t="s">
        <v>641</v>
      </c>
      <c r="E100" s="15" t="s">
        <v>761</v>
      </c>
      <c r="F100" s="24" t="s">
        <v>642</v>
      </c>
      <c r="G100" s="17" t="s">
        <v>643</v>
      </c>
      <c r="H100" s="24" t="s">
        <v>644</v>
      </c>
      <c r="I100" s="24" t="s">
        <v>645</v>
      </c>
      <c r="J100" s="24"/>
      <c r="K100" s="15">
        <v>93521122</v>
      </c>
      <c r="L100" s="15" t="s">
        <v>646</v>
      </c>
      <c r="M100" s="24"/>
      <c r="N100" s="17"/>
      <c r="O100" s="27" t="s">
        <v>639</v>
      </c>
      <c r="P100" s="15" t="s">
        <v>647</v>
      </c>
      <c r="Q100" s="38" t="s">
        <v>771</v>
      </c>
      <c r="R100" s="15">
        <v>0.33500000000000002</v>
      </c>
      <c r="S100" s="15"/>
      <c r="T100" s="32">
        <v>0</v>
      </c>
      <c r="U100" s="32">
        <v>0</v>
      </c>
      <c r="V100" s="32">
        <v>0</v>
      </c>
      <c r="W100" s="32">
        <v>0</v>
      </c>
      <c r="X100" s="32">
        <v>0</v>
      </c>
      <c r="Y100" s="32">
        <v>0</v>
      </c>
      <c r="Z100" s="32">
        <v>0</v>
      </c>
      <c r="AA100" s="32">
        <v>0</v>
      </c>
      <c r="AB100" s="32">
        <v>0</v>
      </c>
      <c r="AC100" s="32">
        <v>20.7782897949219</v>
      </c>
      <c r="AD100" s="32">
        <v>20.8904275894165</v>
      </c>
      <c r="AE100" s="32">
        <v>21.002565383911101</v>
      </c>
      <c r="AF100" s="32">
        <v>19.1493816375732</v>
      </c>
      <c r="AG100" s="32">
        <v>0</v>
      </c>
      <c r="AH100" s="32">
        <v>0</v>
      </c>
      <c r="AI100" s="32">
        <v>0</v>
      </c>
      <c r="AJ100" s="32">
        <v>0</v>
      </c>
      <c r="AK100" s="32">
        <v>21.8623867034912</v>
      </c>
      <c r="AL100" s="32">
        <v>22.586810111999501</v>
      </c>
      <c r="AM100" s="32">
        <v>23.311233520507798</v>
      </c>
      <c r="AN100" s="17"/>
      <c r="AO100" s="17"/>
      <c r="AP100" s="17"/>
    </row>
  </sheetData>
  <autoFilter ref="A4:AM100" xr:uid="{4569C3D8-7406-454E-88F3-0500EC577B85}"/>
  <mergeCells count="5">
    <mergeCell ref="A3:K3"/>
    <mergeCell ref="T3:AM3"/>
    <mergeCell ref="L3:N3"/>
    <mergeCell ref="R3:S3"/>
    <mergeCell ref="O3:Q3"/>
  </mergeCells>
  <phoneticPr fontId="8" type="noConversion"/>
  <conditionalFormatting sqref="T5:AM100">
    <cfRule type="colorScale" priority="1">
      <colorScale>
        <cfvo type="num" val="10"/>
        <cfvo type="num" val="17"/>
        <cfvo type="num" val="25"/>
        <color theme="0"/>
        <color rgb="FF0432FF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C5847-F149-7C43-B6C1-3BAAA8F68583}">
  <sheetPr filterMode="1"/>
  <dimension ref="A1:J43"/>
  <sheetViews>
    <sheetView zoomScale="80" zoomScaleNormal="80" workbookViewId="0"/>
  </sheetViews>
  <sheetFormatPr baseColWidth="10" defaultRowHeight="16" x14ac:dyDescent="0.2"/>
  <cols>
    <col min="1" max="1" width="20.83203125" customWidth="1"/>
    <col min="3" max="3" width="50.83203125" customWidth="1"/>
    <col min="4" max="10" width="20.83203125" customWidth="1"/>
  </cols>
  <sheetData>
    <row r="1" spans="1:10" ht="26" customHeight="1" x14ac:dyDescent="0.2">
      <c r="A1" s="34" t="s">
        <v>768</v>
      </c>
    </row>
    <row r="2" spans="1:10" ht="26" customHeight="1" x14ac:dyDescent="0.2"/>
    <row r="3" spans="1:10" s="12" customFormat="1" ht="26" customHeight="1" x14ac:dyDescent="0.2">
      <c r="A3" s="13" t="s">
        <v>719</v>
      </c>
      <c r="B3" s="13" t="s">
        <v>718</v>
      </c>
      <c r="C3" s="13" t="s">
        <v>717</v>
      </c>
      <c r="D3" s="13" t="s">
        <v>746</v>
      </c>
      <c r="E3" s="13" t="s">
        <v>747</v>
      </c>
      <c r="F3" s="13" t="s">
        <v>748</v>
      </c>
      <c r="G3" s="13" t="s">
        <v>749</v>
      </c>
      <c r="H3" s="13" t="s">
        <v>750</v>
      </c>
      <c r="I3" s="14" t="s">
        <v>716</v>
      </c>
      <c r="J3" s="13" t="s">
        <v>715</v>
      </c>
    </row>
    <row r="4" spans="1:10" s="17" customFormat="1" x14ac:dyDescent="0.2">
      <c r="A4" s="15" t="s">
        <v>668</v>
      </c>
      <c r="B4" s="16" t="s">
        <v>650</v>
      </c>
      <c r="C4" s="17" t="s">
        <v>667</v>
      </c>
      <c r="D4" s="15">
        <v>8</v>
      </c>
      <c r="E4" s="15">
        <v>42</v>
      </c>
      <c r="F4" s="15">
        <v>418</v>
      </c>
      <c r="G4" s="15">
        <v>19700</v>
      </c>
      <c r="H4" s="18">
        <v>2.7E-6</v>
      </c>
      <c r="I4" s="18">
        <v>5.3999999999999998E-5</v>
      </c>
      <c r="J4" s="17" t="s">
        <v>666</v>
      </c>
    </row>
    <row r="5" spans="1:10" s="17" customFormat="1" x14ac:dyDescent="0.2">
      <c r="A5" s="15" t="s">
        <v>670</v>
      </c>
      <c r="B5" s="16" t="s">
        <v>650</v>
      </c>
      <c r="C5" s="17" t="s">
        <v>669</v>
      </c>
      <c r="D5" s="15">
        <v>8</v>
      </c>
      <c r="E5" s="15">
        <v>42</v>
      </c>
      <c r="F5" s="15">
        <v>454</v>
      </c>
      <c r="G5" s="15">
        <v>19700</v>
      </c>
      <c r="H5" s="18">
        <v>5.0000000000000004E-6</v>
      </c>
      <c r="I5" s="18">
        <v>5.3999999999999998E-5</v>
      </c>
      <c r="J5" s="17" t="s">
        <v>666</v>
      </c>
    </row>
    <row r="6" spans="1:10" s="17" customFormat="1" x14ac:dyDescent="0.2">
      <c r="A6" s="15" t="s">
        <v>665</v>
      </c>
      <c r="B6" s="16" t="s">
        <v>650</v>
      </c>
      <c r="C6" s="17" t="s">
        <v>664</v>
      </c>
      <c r="D6" s="15">
        <v>15</v>
      </c>
      <c r="E6" s="15">
        <v>42</v>
      </c>
      <c r="F6" s="15">
        <v>2527</v>
      </c>
      <c r="G6" s="15">
        <v>19700</v>
      </c>
      <c r="H6" s="17">
        <v>1.3999999999999999E-4</v>
      </c>
      <c r="I6" s="17">
        <v>9.8999999999999999E-4</v>
      </c>
      <c r="J6" s="17" t="s">
        <v>663</v>
      </c>
    </row>
    <row r="7" spans="1:10" s="17" customFormat="1" x14ac:dyDescent="0.2">
      <c r="A7" s="15" t="s">
        <v>662</v>
      </c>
      <c r="B7" s="16" t="s">
        <v>650</v>
      </c>
      <c r="C7" s="17" t="s">
        <v>661</v>
      </c>
      <c r="D7" s="15">
        <v>28</v>
      </c>
      <c r="E7" s="15">
        <v>42</v>
      </c>
      <c r="F7" s="15">
        <v>8645</v>
      </c>
      <c r="G7" s="15">
        <v>19700</v>
      </c>
      <c r="H7" s="17">
        <v>2.5000000000000001E-3</v>
      </c>
      <c r="I7" s="17">
        <v>1.2999999999999999E-2</v>
      </c>
      <c r="J7" s="17" t="s">
        <v>660</v>
      </c>
    </row>
    <row r="8" spans="1:10" s="17" customFormat="1" hidden="1" x14ac:dyDescent="0.2">
      <c r="A8" s="15" t="s">
        <v>659</v>
      </c>
      <c r="B8" s="16" t="s">
        <v>650</v>
      </c>
      <c r="C8" s="17" t="s">
        <v>658</v>
      </c>
      <c r="D8" s="15">
        <v>6</v>
      </c>
      <c r="E8" s="15">
        <v>42</v>
      </c>
      <c r="F8" s="15">
        <v>1904</v>
      </c>
      <c r="G8" s="15">
        <v>19700</v>
      </c>
      <c r="H8" s="17">
        <v>0.22</v>
      </c>
      <c r="I8" s="17">
        <v>0.94</v>
      </c>
      <c r="J8" s="17" t="s">
        <v>657</v>
      </c>
    </row>
    <row r="9" spans="1:10" s="17" customFormat="1" hidden="1" x14ac:dyDescent="0.2">
      <c r="A9" s="15" t="s">
        <v>653</v>
      </c>
      <c r="B9" s="16" t="s">
        <v>650</v>
      </c>
      <c r="C9" s="17" t="s">
        <v>652</v>
      </c>
      <c r="D9" s="15">
        <v>9</v>
      </c>
      <c r="E9" s="15">
        <v>42</v>
      </c>
      <c r="F9" s="15">
        <v>5598</v>
      </c>
      <c r="G9" s="15">
        <v>19700</v>
      </c>
      <c r="H9" s="17">
        <v>0.88</v>
      </c>
      <c r="I9" s="17">
        <v>1</v>
      </c>
      <c r="J9" s="17" t="s">
        <v>648</v>
      </c>
    </row>
    <row r="10" spans="1:10" s="17" customFormat="1" hidden="1" x14ac:dyDescent="0.2">
      <c r="A10" s="15" t="s">
        <v>651</v>
      </c>
      <c r="B10" s="16" t="s">
        <v>650</v>
      </c>
      <c r="C10" s="17" t="s">
        <v>649</v>
      </c>
      <c r="D10" s="15">
        <v>9</v>
      </c>
      <c r="E10" s="15">
        <v>42</v>
      </c>
      <c r="F10" s="15">
        <v>5598</v>
      </c>
      <c r="G10" s="15">
        <v>19700</v>
      </c>
      <c r="H10" s="17">
        <v>0.88</v>
      </c>
      <c r="I10" s="17">
        <v>1</v>
      </c>
      <c r="J10" s="17" t="s">
        <v>648</v>
      </c>
    </row>
    <row r="11" spans="1:10" s="17" customFormat="1" hidden="1" x14ac:dyDescent="0.2">
      <c r="A11" s="15" t="s">
        <v>656</v>
      </c>
      <c r="B11" s="16" t="s">
        <v>650</v>
      </c>
      <c r="C11" s="17" t="s">
        <v>655</v>
      </c>
      <c r="D11" s="15">
        <v>15</v>
      </c>
      <c r="E11" s="15">
        <v>42</v>
      </c>
      <c r="F11" s="15">
        <v>10003</v>
      </c>
      <c r="G11" s="15">
        <v>19700</v>
      </c>
      <c r="H11" s="17">
        <v>0.98</v>
      </c>
      <c r="I11" s="17">
        <v>1</v>
      </c>
      <c r="J11" s="17" t="s">
        <v>654</v>
      </c>
    </row>
    <row r="12" spans="1:10" s="17" customFormat="1" x14ac:dyDescent="0.2">
      <c r="A12" s="15" t="s">
        <v>714</v>
      </c>
      <c r="B12" s="19" t="s">
        <v>672</v>
      </c>
      <c r="C12" s="17" t="s">
        <v>713</v>
      </c>
      <c r="D12" s="15">
        <v>7</v>
      </c>
      <c r="E12" s="15">
        <v>42</v>
      </c>
      <c r="F12" s="15">
        <v>706</v>
      </c>
      <c r="G12" s="15">
        <v>19700</v>
      </c>
      <c r="H12" s="17">
        <v>6.9999999999999999E-4</v>
      </c>
      <c r="I12" s="17">
        <v>3.5000000000000003E-2</v>
      </c>
      <c r="J12" s="17" t="s">
        <v>712</v>
      </c>
    </row>
    <row r="13" spans="1:10" s="17" customFormat="1" hidden="1" x14ac:dyDescent="0.2">
      <c r="A13" s="15" t="s">
        <v>711</v>
      </c>
      <c r="B13" s="19" t="s">
        <v>672</v>
      </c>
      <c r="C13" s="17" t="s">
        <v>710</v>
      </c>
      <c r="D13" s="15">
        <v>5</v>
      </c>
      <c r="E13" s="15">
        <v>42</v>
      </c>
      <c r="F13" s="15">
        <v>517</v>
      </c>
      <c r="G13" s="15">
        <v>19700</v>
      </c>
      <c r="H13" s="17">
        <v>4.7999999999999996E-3</v>
      </c>
      <c r="I13" s="17">
        <v>0.12</v>
      </c>
      <c r="J13" s="17" t="s">
        <v>695</v>
      </c>
    </row>
    <row r="14" spans="1:10" s="17" customFormat="1" hidden="1" x14ac:dyDescent="0.2">
      <c r="A14" s="15" t="s">
        <v>697</v>
      </c>
      <c r="B14" s="19" t="s">
        <v>672</v>
      </c>
      <c r="C14" s="17" t="s">
        <v>696</v>
      </c>
      <c r="D14" s="15">
        <v>5</v>
      </c>
      <c r="E14" s="15">
        <v>42</v>
      </c>
      <c r="F14" s="15">
        <v>1194</v>
      </c>
      <c r="G14" s="15">
        <v>19700</v>
      </c>
      <c r="H14" s="17">
        <v>0.11</v>
      </c>
      <c r="I14" s="17">
        <v>1</v>
      </c>
      <c r="J14" s="17" t="s">
        <v>695</v>
      </c>
    </row>
    <row r="15" spans="1:10" s="17" customFormat="1" hidden="1" x14ac:dyDescent="0.2">
      <c r="A15" s="15" t="s">
        <v>676</v>
      </c>
      <c r="B15" s="19" t="s">
        <v>672</v>
      </c>
      <c r="C15" s="17" t="s">
        <v>675</v>
      </c>
      <c r="D15" s="15">
        <v>24</v>
      </c>
      <c r="E15" s="15">
        <v>42</v>
      </c>
      <c r="F15" s="15">
        <v>9475</v>
      </c>
      <c r="G15" s="15">
        <v>19700</v>
      </c>
      <c r="H15" s="17">
        <v>0.15</v>
      </c>
      <c r="I15" s="17">
        <v>1</v>
      </c>
      <c r="J15" s="17" t="s">
        <v>674</v>
      </c>
    </row>
    <row r="16" spans="1:10" s="17" customFormat="1" hidden="1" x14ac:dyDescent="0.2">
      <c r="A16" s="15" t="s">
        <v>673</v>
      </c>
      <c r="B16" s="19" t="s">
        <v>672</v>
      </c>
      <c r="C16" s="17" t="s">
        <v>671</v>
      </c>
      <c r="D16" s="15">
        <v>6</v>
      </c>
      <c r="E16" s="15">
        <v>42</v>
      </c>
      <c r="F16" s="15">
        <v>1738</v>
      </c>
      <c r="G16" s="15">
        <v>19700</v>
      </c>
      <c r="H16" s="17">
        <v>0.16</v>
      </c>
      <c r="I16" s="17">
        <v>1</v>
      </c>
      <c r="J16" s="17" t="s">
        <v>657</v>
      </c>
    </row>
    <row r="17" spans="1:10" s="17" customFormat="1" hidden="1" x14ac:dyDescent="0.2">
      <c r="A17" s="15" t="s">
        <v>706</v>
      </c>
      <c r="B17" s="19" t="s">
        <v>672</v>
      </c>
      <c r="C17" s="17" t="s">
        <v>705</v>
      </c>
      <c r="D17" s="15">
        <v>8</v>
      </c>
      <c r="E17" s="15">
        <v>42</v>
      </c>
      <c r="F17" s="15">
        <v>2852</v>
      </c>
      <c r="G17" s="15">
        <v>19700</v>
      </c>
      <c r="H17" s="17">
        <v>0.26</v>
      </c>
      <c r="I17" s="17">
        <v>1</v>
      </c>
      <c r="J17" s="17" t="s">
        <v>704</v>
      </c>
    </row>
    <row r="18" spans="1:10" s="17" customFormat="1" hidden="1" x14ac:dyDescent="0.2">
      <c r="A18" s="15" t="s">
        <v>685</v>
      </c>
      <c r="B18" s="19" t="s">
        <v>672</v>
      </c>
      <c r="C18" s="17" t="s">
        <v>684</v>
      </c>
      <c r="D18" s="15">
        <v>16</v>
      </c>
      <c r="E18" s="15">
        <v>42</v>
      </c>
      <c r="F18" s="15">
        <v>7108</v>
      </c>
      <c r="G18" s="15">
        <v>19700</v>
      </c>
      <c r="H18" s="17">
        <v>0.45</v>
      </c>
      <c r="I18" s="17">
        <v>1</v>
      </c>
      <c r="J18" s="17" t="s">
        <v>683</v>
      </c>
    </row>
    <row r="19" spans="1:10" s="17" customFormat="1" hidden="1" x14ac:dyDescent="0.2">
      <c r="A19" s="15" t="s">
        <v>679</v>
      </c>
      <c r="B19" s="19" t="s">
        <v>672</v>
      </c>
      <c r="C19" s="17" t="s">
        <v>678</v>
      </c>
      <c r="D19" s="15">
        <v>10</v>
      </c>
      <c r="E19" s="15">
        <v>42</v>
      </c>
      <c r="F19" s="15">
        <v>4330</v>
      </c>
      <c r="G19" s="15">
        <v>19700</v>
      </c>
      <c r="H19" s="17">
        <v>0.45</v>
      </c>
      <c r="I19" s="17">
        <v>1</v>
      </c>
      <c r="J19" s="17" t="s">
        <v>677</v>
      </c>
    </row>
    <row r="20" spans="1:10" s="17" customFormat="1" hidden="1" x14ac:dyDescent="0.2">
      <c r="A20" s="15" t="s">
        <v>682</v>
      </c>
      <c r="B20" s="19" t="s">
        <v>672</v>
      </c>
      <c r="C20" s="17" t="s">
        <v>681</v>
      </c>
      <c r="D20" s="15">
        <v>5</v>
      </c>
      <c r="E20" s="15">
        <v>42</v>
      </c>
      <c r="F20" s="15">
        <v>2291</v>
      </c>
      <c r="G20" s="15">
        <v>19700</v>
      </c>
      <c r="H20" s="17">
        <v>0.55000000000000004</v>
      </c>
      <c r="I20" s="17">
        <v>1</v>
      </c>
      <c r="J20" s="17" t="s">
        <v>680</v>
      </c>
    </row>
    <row r="21" spans="1:10" s="17" customFormat="1" hidden="1" x14ac:dyDescent="0.2">
      <c r="A21" s="15" t="s">
        <v>709</v>
      </c>
      <c r="B21" s="19" t="s">
        <v>672</v>
      </c>
      <c r="C21" s="17" t="s">
        <v>708</v>
      </c>
      <c r="D21" s="15">
        <v>13</v>
      </c>
      <c r="E21" s="15">
        <v>42</v>
      </c>
      <c r="F21" s="15">
        <v>6792</v>
      </c>
      <c r="G21" s="15">
        <v>19700</v>
      </c>
      <c r="H21" s="17">
        <v>0.74</v>
      </c>
      <c r="I21" s="17">
        <v>1</v>
      </c>
      <c r="J21" s="17" t="s">
        <v>707</v>
      </c>
    </row>
    <row r="22" spans="1:10" s="17" customFormat="1" hidden="1" x14ac:dyDescent="0.2">
      <c r="A22" s="15" t="s">
        <v>700</v>
      </c>
      <c r="B22" s="19" t="s">
        <v>672</v>
      </c>
      <c r="C22" s="17" t="s">
        <v>699</v>
      </c>
      <c r="D22" s="15">
        <v>5</v>
      </c>
      <c r="E22" s="15">
        <v>42</v>
      </c>
      <c r="F22" s="15">
        <v>3388</v>
      </c>
      <c r="G22" s="15">
        <v>19700</v>
      </c>
      <c r="H22" s="17">
        <v>0.87</v>
      </c>
      <c r="I22" s="17">
        <v>1</v>
      </c>
      <c r="J22" s="17" t="s">
        <v>698</v>
      </c>
    </row>
    <row r="23" spans="1:10" s="17" customFormat="1" hidden="1" x14ac:dyDescent="0.2">
      <c r="A23" s="15" t="s">
        <v>688</v>
      </c>
      <c r="B23" s="19" t="s">
        <v>672</v>
      </c>
      <c r="C23" s="17" t="s">
        <v>687</v>
      </c>
      <c r="D23" s="15">
        <v>9</v>
      </c>
      <c r="E23" s="15">
        <v>42</v>
      </c>
      <c r="F23" s="15">
        <v>5505</v>
      </c>
      <c r="G23" s="15">
        <v>19700</v>
      </c>
      <c r="H23" s="17">
        <v>0.87</v>
      </c>
      <c r="I23" s="17">
        <v>1</v>
      </c>
      <c r="J23" s="17" t="s">
        <v>686</v>
      </c>
    </row>
    <row r="24" spans="1:10" s="17" customFormat="1" hidden="1" x14ac:dyDescent="0.2">
      <c r="A24" s="15" t="s">
        <v>694</v>
      </c>
      <c r="B24" s="19" t="s">
        <v>672</v>
      </c>
      <c r="C24" s="17" t="s">
        <v>693</v>
      </c>
      <c r="D24" s="15">
        <v>11</v>
      </c>
      <c r="E24" s="15">
        <v>42</v>
      </c>
      <c r="F24" s="15">
        <v>7467</v>
      </c>
      <c r="G24" s="15">
        <v>19700</v>
      </c>
      <c r="H24" s="17">
        <v>0.96</v>
      </c>
      <c r="I24" s="17">
        <v>1</v>
      </c>
      <c r="J24" s="17" t="s">
        <v>692</v>
      </c>
    </row>
    <row r="25" spans="1:10" s="17" customFormat="1" hidden="1" x14ac:dyDescent="0.2">
      <c r="A25" s="15" t="s">
        <v>703</v>
      </c>
      <c r="B25" s="19" t="s">
        <v>672</v>
      </c>
      <c r="C25" s="17" t="s">
        <v>702</v>
      </c>
      <c r="D25" s="15">
        <v>6</v>
      </c>
      <c r="E25" s="15">
        <v>42</v>
      </c>
      <c r="F25" s="15">
        <v>4986</v>
      </c>
      <c r="G25" s="15">
        <v>19700</v>
      </c>
      <c r="H25" s="17">
        <v>0.97</v>
      </c>
      <c r="I25" s="17">
        <v>1</v>
      </c>
      <c r="J25" s="17" t="s">
        <v>701</v>
      </c>
    </row>
    <row r="26" spans="1:10" s="17" customFormat="1" hidden="1" x14ac:dyDescent="0.2">
      <c r="A26" s="15" t="s">
        <v>691</v>
      </c>
      <c r="B26" s="19" t="s">
        <v>672</v>
      </c>
      <c r="C26" s="17" t="s">
        <v>690</v>
      </c>
      <c r="D26" s="15">
        <v>7</v>
      </c>
      <c r="E26" s="15">
        <v>42</v>
      </c>
      <c r="F26" s="15">
        <v>6180</v>
      </c>
      <c r="G26" s="15">
        <v>19700</v>
      </c>
      <c r="H26" s="17">
        <v>0.99</v>
      </c>
      <c r="I26" s="17">
        <v>1</v>
      </c>
      <c r="J26" s="17" t="s">
        <v>689</v>
      </c>
    </row>
    <row r="28" spans="1:10" x14ac:dyDescent="0.2">
      <c r="B28" s="6" t="s">
        <v>730</v>
      </c>
      <c r="C28" s="6" t="s">
        <v>731</v>
      </c>
    </row>
    <row r="29" spans="1:10" x14ac:dyDescent="0.2">
      <c r="A29" s="6"/>
      <c r="C29" s="6" t="s">
        <v>732</v>
      </c>
    </row>
    <row r="30" spans="1:10" x14ac:dyDescent="0.2">
      <c r="A30" s="6"/>
      <c r="C30" s="6" t="s">
        <v>733</v>
      </c>
    </row>
    <row r="31" spans="1:10" x14ac:dyDescent="0.2">
      <c r="A31" s="6"/>
      <c r="C31" s="6" t="s">
        <v>734</v>
      </c>
    </row>
    <row r="32" spans="1:10" x14ac:dyDescent="0.2">
      <c r="A32" s="6"/>
      <c r="C32" s="6"/>
    </row>
    <row r="33" spans="1:3" x14ac:dyDescent="0.2">
      <c r="A33" s="6"/>
      <c r="C33" s="6" t="s">
        <v>735</v>
      </c>
    </row>
    <row r="34" spans="1:3" x14ac:dyDescent="0.2">
      <c r="A34" s="6"/>
      <c r="C34" s="6" t="s">
        <v>736</v>
      </c>
    </row>
    <row r="35" spans="1:3" x14ac:dyDescent="0.2">
      <c r="A35" s="6"/>
      <c r="C35" s="6" t="s">
        <v>737</v>
      </c>
    </row>
    <row r="36" spans="1:3" x14ac:dyDescent="0.2">
      <c r="A36" s="6"/>
      <c r="C36" s="6" t="s">
        <v>738</v>
      </c>
    </row>
    <row r="37" spans="1:3" x14ac:dyDescent="0.2">
      <c r="A37" s="6"/>
      <c r="C37" s="6" t="s">
        <v>739</v>
      </c>
    </row>
    <row r="38" spans="1:3" x14ac:dyDescent="0.2">
      <c r="A38" s="6"/>
      <c r="C38" s="6" t="s">
        <v>744</v>
      </c>
    </row>
    <row r="39" spans="1:3" x14ac:dyDescent="0.2">
      <c r="A39" s="6"/>
      <c r="C39" s="6" t="s">
        <v>740</v>
      </c>
    </row>
    <row r="40" spans="1:3" x14ac:dyDescent="0.2">
      <c r="A40" s="6"/>
      <c r="B40" s="6"/>
    </row>
    <row r="41" spans="1:3" x14ac:dyDescent="0.2">
      <c r="B41" s="22" t="s">
        <v>720</v>
      </c>
      <c r="C41" s="22" t="s">
        <v>741</v>
      </c>
    </row>
    <row r="42" spans="1:3" x14ac:dyDescent="0.2">
      <c r="B42" s="21" t="s">
        <v>650</v>
      </c>
      <c r="C42" s="21" t="s">
        <v>742</v>
      </c>
    </row>
    <row r="43" spans="1:3" x14ac:dyDescent="0.2">
      <c r="B43" s="20" t="s">
        <v>672</v>
      </c>
      <c r="C43" s="20" t="s">
        <v>743</v>
      </c>
    </row>
  </sheetData>
  <autoFilter ref="A3:J26" xr:uid="{86CC5847-F149-7C43-B6C1-3BAAA8F68583}">
    <filterColumn colId="8">
      <customFilters>
        <customFilter operator="lessThan" val="0.05"/>
      </customFilters>
    </filterColumn>
    <sortState xmlns:xlrd2="http://schemas.microsoft.com/office/spreadsheetml/2017/richdata2" ref="A4:J26">
      <sortCondition ref="B3:B26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Data 9A Proteins in PE11</vt:lpstr>
      <vt:lpstr>Data 9B GO (5 mapping entri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woo Lee</dc:creator>
  <cp:lastModifiedBy>Youngwoo Lee</cp:lastModifiedBy>
  <dcterms:created xsi:type="dcterms:W3CDTF">2024-05-30T22:34:14Z</dcterms:created>
  <dcterms:modified xsi:type="dcterms:W3CDTF">2026-03-14T20:5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5-30T22:35:29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4e80ef51-0578-45e8-a6a9-8eb62a35b322</vt:lpwstr>
  </property>
  <property fmtid="{D5CDD505-2E9C-101B-9397-08002B2CF9AE}" pid="8" name="MSIP_Label_4044bd30-2ed7-4c9d-9d12-46200872a97b_ContentBits">
    <vt:lpwstr>0</vt:lpwstr>
  </property>
</Properties>
</file>